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U:\Cancer_Medicine\"/>
    </mc:Choice>
  </mc:AlternateContent>
  <xr:revisionPtr revIDLastSave="0" documentId="13_ncr:1_{212A657E-7124-4761-B98C-1D423F7D4BB8}" xr6:coauthVersionLast="47" xr6:coauthVersionMax="47" xr10:uidLastSave="{00000000-0000-0000-0000-000000000000}"/>
  <bookViews>
    <workbookView xWindow="1950" yWindow="1950" windowWidth="16200" windowHeight="9270" activeTab="3" xr2:uid="{00000000-000D-0000-FFFF-FFFF00000000}"/>
  </bookViews>
  <sheets>
    <sheet name="Table of contents" sheetId="4" r:id="rId1"/>
    <sheet name="eTable 2" sheetId="3" r:id="rId2"/>
    <sheet name="eTable 3" sheetId="1" r:id="rId3"/>
    <sheet name="eTable 4" sheetId="5"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Q51" i="5" l="1"/>
  <c r="Q50" i="5"/>
  <c r="Q49" i="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icrosoft Office User</author>
  </authors>
  <commentList>
    <comment ref="N18" authorId="0" shapeId="0" xr:uid="{00000000-0006-0000-0200-000001000000}">
      <text>
        <r>
          <rPr>
            <b/>
            <sz val="10"/>
            <color rgb="FF000000"/>
            <rFont val="Tahoma"/>
            <family val="2"/>
          </rPr>
          <t>Microsoft Office User:</t>
        </r>
        <r>
          <rPr>
            <sz val="10"/>
            <color rgb="FF000000"/>
            <rFont val="Tahoma"/>
            <family val="2"/>
          </rPr>
          <t xml:space="preserve">
</t>
        </r>
        <r>
          <rPr>
            <sz val="10"/>
            <color rgb="FF000000"/>
            <rFont val="Tahoma"/>
            <family val="2"/>
          </rPr>
          <t>Table S15 (supplement)</t>
        </r>
      </text>
    </comment>
    <comment ref="Q18" authorId="0" shapeId="0" xr:uid="{00000000-0006-0000-0200-000002000000}">
      <text>
        <r>
          <rPr>
            <b/>
            <sz val="10"/>
            <color rgb="FF000000"/>
            <rFont val="Tahoma"/>
            <family val="2"/>
          </rPr>
          <t>Cumulative incidence:</t>
        </r>
        <r>
          <rPr>
            <sz val="10"/>
            <color rgb="FF000000"/>
            <rFont val="Tahoma"/>
            <family val="2"/>
          </rPr>
          <t xml:space="preserve"> Table S11
</t>
        </r>
        <r>
          <rPr>
            <b/>
            <sz val="10"/>
            <color rgb="FF000000"/>
            <rFont val="Tahoma"/>
            <family val="2"/>
          </rPr>
          <t>Prevalence</t>
        </r>
        <r>
          <rPr>
            <sz val="10"/>
            <color rgb="FF000000"/>
            <rFont val="Tahoma"/>
            <family val="2"/>
          </rPr>
          <t xml:space="preserve">: Table S15
</t>
        </r>
        <r>
          <rPr>
            <b/>
            <sz val="10"/>
            <color rgb="FF000000"/>
            <rFont val="Tahoma"/>
            <family val="2"/>
          </rPr>
          <t>Prevalence neurocognitive impairment</t>
        </r>
        <r>
          <rPr>
            <sz val="10"/>
            <color rgb="FF000000"/>
            <rFont val="Tahoma"/>
            <family val="2"/>
          </rPr>
          <t xml:space="preserve">: Table S16 </t>
        </r>
      </text>
    </comment>
    <comment ref="N21" authorId="0" shapeId="0" xr:uid="{00000000-0006-0000-0200-000003000000}">
      <text>
        <r>
          <rPr>
            <b/>
            <sz val="10"/>
            <color rgb="FF000000"/>
            <rFont val="Tahoma"/>
            <family val="2"/>
          </rPr>
          <t>Table 4 and  6</t>
        </r>
        <r>
          <rPr>
            <sz val="10"/>
            <color rgb="FF000000"/>
            <rFont val="Tahoma"/>
            <family val="2"/>
          </rPr>
          <t xml:space="preserve">
</t>
        </r>
      </text>
    </comment>
    <comment ref="Q21" authorId="0" shapeId="0" xr:uid="{00000000-0006-0000-0200-000004000000}">
      <text>
        <r>
          <rPr>
            <b/>
            <sz val="10"/>
            <color rgb="FF000000"/>
            <rFont val="Tahoma"/>
            <family val="2"/>
          </rPr>
          <t>Table 4 and 6</t>
        </r>
        <r>
          <rPr>
            <sz val="10"/>
            <color rgb="FF000000"/>
            <rFont val="Tahoma"/>
            <family val="2"/>
          </rPr>
          <t xml:space="preserve">
</t>
        </r>
      </text>
    </comment>
    <comment ref="Q25" authorId="0" shapeId="0" xr:uid="{00000000-0006-0000-0200-000005000000}">
      <text>
        <r>
          <rPr>
            <b/>
            <sz val="10"/>
            <color rgb="FF000000"/>
            <rFont val="Tahoma"/>
            <family val="2"/>
          </rPr>
          <t>Microsoft Office User:</t>
        </r>
        <r>
          <rPr>
            <sz val="10"/>
            <color rgb="FF000000"/>
            <rFont val="Tahoma"/>
            <family val="2"/>
          </rPr>
          <t xml:space="preserve">
</t>
        </r>
        <r>
          <rPr>
            <sz val="10"/>
            <color rgb="FF000000"/>
            <rFont val="Tahoma"/>
            <family val="2"/>
          </rPr>
          <t>Table A4</t>
        </r>
      </text>
    </comment>
    <comment ref="N32" authorId="0" shapeId="0" xr:uid="{00000000-0006-0000-0200-000006000000}">
      <text>
        <r>
          <rPr>
            <b/>
            <sz val="10"/>
            <color rgb="FF000000"/>
            <rFont val="Tahoma"/>
            <family val="2"/>
          </rPr>
          <t>Microsoft Office User:</t>
        </r>
        <r>
          <rPr>
            <sz val="10"/>
            <color rgb="FF000000"/>
            <rFont val="Tahoma"/>
            <family val="2"/>
          </rPr>
          <t xml:space="preserve">
</t>
        </r>
        <r>
          <rPr>
            <sz val="10"/>
            <color rgb="FF000000"/>
            <rFont val="Tahoma"/>
            <family val="2"/>
          </rPr>
          <t>Table III and table IV (health status)</t>
        </r>
      </text>
    </comment>
  </commentList>
</comments>
</file>

<file path=xl/sharedStrings.xml><?xml version="1.0" encoding="utf-8"?>
<sst xmlns="http://schemas.openxmlformats.org/spreadsheetml/2006/main" count="4191" uniqueCount="1092">
  <si>
    <t>Year</t>
  </si>
  <si>
    <t>Country</t>
  </si>
  <si>
    <t>Outcome Description</t>
  </si>
  <si>
    <t>Outcome Measure</t>
  </si>
  <si>
    <t>Length of Follow-Up</t>
  </si>
  <si>
    <t>Total # Siblings</t>
  </si>
  <si>
    <t>Age distribution of Siblings</t>
  </si>
  <si>
    <t># Siblings with Outcome</t>
  </si>
  <si>
    <t>Sibling Outcome Measure</t>
  </si>
  <si>
    <t>Total # Controls</t>
  </si>
  <si>
    <t>Age distribution of Controls</t>
  </si>
  <si>
    <t># Controls with Outcome</t>
  </si>
  <si>
    <t>Control Outcome Measure</t>
  </si>
  <si>
    <t>Comparison Measure</t>
  </si>
  <si>
    <t>Comparison Value</t>
  </si>
  <si>
    <t>Canada</t>
  </si>
  <si>
    <t>Any hospitalization</t>
  </si>
  <si>
    <t>Hospitalization rates per 1000 person-years (+ 95% CI)</t>
  </si>
  <si>
    <t>Up to 14 years</t>
  </si>
  <si>
    <t xml:space="preserve">Age groups: year of birth [n(%)]
2006-2010: 623 (38.9)
2011-2015: 691 (43.2)
2016-2019: 286 (17.9) </t>
  </si>
  <si>
    <t>50.7 (45.2-56.8)</t>
  </si>
  <si>
    <t>Age groups: year of birth [n(%)]
2006-2010: 12,241 (38.3)
2011-2015: 13,696 (42.8)
2016-2019: 6063 (18.9)</t>
  </si>
  <si>
    <t xml:space="preserve"> 44.7 (43.5-45.9)</t>
  </si>
  <si>
    <t>Hazard ratios (+ 95% CI)</t>
  </si>
  <si>
    <t xml:space="preserve"> 1.15 (1.02-1.29)</t>
  </si>
  <si>
    <t>USA</t>
  </si>
  <si>
    <t>Incidence rate per person-years (mean (SD))</t>
  </si>
  <si>
    <t>3 years</t>
  </si>
  <si>
    <t>Mean [SD] age: 12.1 [6.5] years</t>
  </si>
  <si>
    <t>44
Male: 16
Female: 28</t>
  </si>
  <si>
    <t>Sisters: 0.05 (0.6)
Brothers: 0.02 (0.3)</t>
  </si>
  <si>
    <t>4058
Female: 1915
Male: 2143</t>
  </si>
  <si>
    <t>99
Male: 52
Female: 47</t>
  </si>
  <si>
    <t>Sisters: 0.04 (0.3)
Brothers: 0.03 (0.2)</t>
  </si>
  <si>
    <t xml:space="preserve">Incidence rate ratios (IRRs) with 95% CI </t>
  </si>
  <si>
    <t xml:space="preserve">Female: 1.7 (0.82-3.5)
Male: 0.95 (0.51-1.8) </t>
  </si>
  <si>
    <t>Finland/Iceland/Norway/Sweden</t>
  </si>
  <si>
    <t>Prevalence</t>
  </si>
  <si>
    <t>2 years</t>
  </si>
  <si>
    <t xml:space="preserve">86 
Female: 51 
Male: 35 </t>
  </si>
  <si>
    <t>Age at questionnaire (y):
0-9: 15
10-14: 25
15-19: 20
20-29: 20
≥ 30: 6</t>
  </si>
  <si>
    <t>Rate per 100 person-years</t>
  </si>
  <si>
    <t>Median 10 years</t>
  </si>
  <si>
    <t>Median age at index:  6 years, median age at last follow-up: 17 years
Median (IQR): 5 (0–10)</t>
  </si>
  <si>
    <t>5.2 (95%
CI 5.0–5.4)</t>
  </si>
  <si>
    <t xml:space="preserve">4.5 (95% CI
4.5–4.6) </t>
  </si>
  <si>
    <t>Rate ratio</t>
  </si>
  <si>
    <t>1.1, 95% CI 1.1–
1.2</t>
  </si>
  <si>
    <t>ED visits</t>
  </si>
  <si>
    <t>46.5 (95% CI 46.0–46.9)</t>
  </si>
  <si>
    <t>42.4 (95% CI 42.2–42.6)</t>
  </si>
  <si>
    <t>1.1, 95% CI 1.1–1.1</t>
  </si>
  <si>
    <t>339
Male: 181
Female: 158</t>
  </si>
  <si>
    <t>Sisters: 0.3 (1.0)
Brothers: 0.2 (0.7)</t>
  </si>
  <si>
    <t>606
Male: 333
Female: 273</t>
  </si>
  <si>
    <t>Sisters: 0.2 (0.9)
Brothers: 0.2 (0.6)</t>
  </si>
  <si>
    <t>Female: 1.17 (0.9-1.53)
Male: 1.22 (0.96-1.52)</t>
  </si>
  <si>
    <t>Urgent care</t>
  </si>
  <si>
    <t>291
Male: 147
Female: 144</t>
  </si>
  <si>
    <t>Sisters: 0.3 (0.8)
Brothers: 0.2 (0.7)</t>
  </si>
  <si>
    <t>569
Male: 270
Female: 299</t>
  </si>
  <si>
    <t>Sisters: 0.3 (0.8)
Brothers: 0.2 (0.6)</t>
  </si>
  <si>
    <t xml:space="preserve">Female: 0.97 (0.75-1.43)
Male: 1.22 (0.96-1.52) </t>
  </si>
  <si>
    <t>Hospitalization for circulatory disease</t>
  </si>
  <si>
    <t>Age groups: year of birth [n(%)]
2006-2010: 623 (38.9)
2011-2015: 691 (43.2)
2016-2019: 286 (17.9)</t>
  </si>
  <si>
    <t>1.14 (0.57-2.28)</t>
  </si>
  <si>
    <t>1.34 (1.16-1.55)</t>
  </si>
  <si>
    <t>0.88 (0.43-1.78)</t>
  </si>
  <si>
    <t>Cardiac disease</t>
  </si>
  <si>
    <t>Median age at study entry:
44 years (range 16–79)
Median age (years): 46</t>
  </si>
  <si>
    <t>USA/Canada (Childhood Cancer Survivor Study)</t>
  </si>
  <si>
    <t>20 years</t>
  </si>
  <si>
    <t>Age at assessment:
Mean age: 42.9 ± 9.4 years
Age at baseline questionnaire:
Mean (SD): 24.5 (8.4)
Range: 5-50</t>
  </si>
  <si>
    <t>Cardiopulmonary impairments</t>
  </si>
  <si>
    <t>Median 8.4 years</t>
  </si>
  <si>
    <t>Median age: 44 years</t>
  </si>
  <si>
    <t>Switzerland</t>
  </si>
  <si>
    <t>Prevalence (95% CI)</t>
  </si>
  <si>
    <t>Up to 27 years</t>
  </si>
  <si>
    <t>Age groups (Years):
&lt; 20: 110
- 29.9: 293
30 - 39.9: 111
≥ 40: 20</t>
  </si>
  <si>
    <t>0.2% (0.02-1.1)</t>
  </si>
  <si>
    <t>Congestive heart failure</t>
  </si>
  <si>
    <t>Cumulative incidence (95% CI)</t>
  </si>
  <si>
    <t>Unclear</t>
  </si>
  <si>
    <t>Median at last follow-up: 34 years (range, 3 to 63 years)</t>
  </si>
  <si>
    <t>0,3% (0.1 to 0.5)</t>
  </si>
  <si>
    <t>0.3%</t>
  </si>
  <si>
    <t>Median 20 years</t>
  </si>
  <si>
    <t>Age at follow-up
Median (range): 35.9 (3.1-68.9) years</t>
  </si>
  <si>
    <t>Congestive heart failure/cardiomyopathy</t>
  </si>
  <si>
    <t>Median 18·4 years (range 0·0–33·0)</t>
  </si>
  <si>
    <t>2232
Female: 1105
Male: 1127</t>
  </si>
  <si>
    <t>Age at most recent questionnaire
&lt; 20: 199
20-29: 921
30-39: 842
40-60: 270</t>
  </si>
  <si>
    <t>Cardiomyopathy</t>
  </si>
  <si>
    <t>18.5 years (range, 15.1 to 23.7 years)</t>
  </si>
  <si>
    <t>Hypertension</t>
  </si>
  <si>
    <t>Cumulative incidence</t>
  </si>
  <si>
    <t>2.4 (1.3–4.0)</t>
  </si>
  <si>
    <t xml:space="preserve"> 1.1 (0.79-1.6)</t>
  </si>
  <si>
    <t>HR</t>
  </si>
  <si>
    <t>1.8 (1.1-2.9)</t>
  </si>
  <si>
    <t>19.1%</t>
  </si>
  <si>
    <t>Blood pressure and heart medications</t>
  </si>
  <si>
    <t>Stroke</t>
  </si>
  <si>
    <t>Stroke and/or cerebrovascular disease</t>
  </si>
  <si>
    <t>100,000 person-years</t>
  </si>
  <si>
    <t>Mean age 28.8 years (SD  9.3 years)</t>
  </si>
  <si>
    <t xml:space="preserve"> 0.23%</t>
  </si>
  <si>
    <t>0.4%</t>
  </si>
  <si>
    <t>Hospitalization for endocrine disease</t>
  </si>
  <si>
    <t>5.37 (3.89-7.41)</t>
  </si>
  <si>
    <t>4.83 (4.47-5.21)</t>
  </si>
  <si>
    <t>1.13 (0.81-1.58)</t>
  </si>
  <si>
    <t>Endocrine disease</t>
  </si>
  <si>
    <t>Endocrine impairments</t>
  </si>
  <si>
    <t>11.3%</t>
  </si>
  <si>
    <t>Hypothyroidism</t>
  </si>
  <si>
    <t>3.5%</t>
  </si>
  <si>
    <t>7.2%</t>
  </si>
  <si>
    <t>Hyperthyroidism</t>
  </si>
  <si>
    <t>Thyroid nodules</t>
  </si>
  <si>
    <t>2.5%</t>
  </si>
  <si>
    <t>Diabetes</t>
  </si>
  <si>
    <t>Up to 8 years</t>
  </si>
  <si>
    <t>Mean age: 33.4 years (age range, 9.6-58.4 years)</t>
  </si>
  <si>
    <t>NA</t>
  </si>
  <si>
    <t>0.98 (0.80-1.2)</t>
  </si>
  <si>
    <t>HR (95% CI)</t>
  </si>
  <si>
    <t xml:space="preserve"> 0.73 (0.49-1.1)</t>
  </si>
  <si>
    <t>1.0%</t>
  </si>
  <si>
    <t>Up to 18 years</t>
  </si>
  <si>
    <t>Not stated</t>
  </si>
  <si>
    <t>3.1%</t>
  </si>
  <si>
    <t>2.9%</t>
  </si>
  <si>
    <t>Overweight</t>
  </si>
  <si>
    <t>1 year</t>
  </si>
  <si>
    <t>Age group: Age at survey (y) n(%) 
5-14 y: 94(18)
15-19: 142(20)
20-24: 162(19)
25-29: 168(19)
30-34: 115(12)
35-39: 84(8)
40-45: 54(5)</t>
  </si>
  <si>
    <t>Age group: Age at survey (y) n(%) 
5-14 y: NA
15-19: 1518(33)
20-24: 1440(23)
25-29: 1174(13)
30-34: 1424(11)
35-39: 1601(9)
40-45: 2434(10)</t>
  </si>
  <si>
    <t>Age at interview
Mean: 29.0 years
SD: 7.3 years
Median: 28.0 years
Range:18-56 years</t>
  </si>
  <si>
    <t>Up to 4 years</t>
  </si>
  <si>
    <t>Age group, years: (n)
5 to 12 (13)
13 to 18 (7)
19 to 29 (8)
30 or older (2)</t>
  </si>
  <si>
    <t>Obesity</t>
  </si>
  <si>
    <t>Mean age: 29.0 years
SD: 7.3 years
Median: 28.0 years
Range:18-56 years</t>
  </si>
  <si>
    <t xml:space="preserve"> 24.8%</t>
  </si>
  <si>
    <t>22.9%</t>
  </si>
  <si>
    <t>28.5%</t>
  </si>
  <si>
    <t>SMN</t>
  </si>
  <si>
    <t>1.6%</t>
  </si>
  <si>
    <t>Cancers</t>
  </si>
  <si>
    <t xml:space="preserve"> 0.41 (0.18–0.83)</t>
  </si>
  <si>
    <t>0.31 (0.20-0.45)</t>
  </si>
  <si>
    <t>1.1 (0.52-2.3)</t>
  </si>
  <si>
    <t>Observed/Expected number of cancers</t>
  </si>
  <si>
    <t>2083757 person-years</t>
  </si>
  <si>
    <t>Full sibling: mean age (SD)
CCSS cohort: 26.6 (10.2)
History of cancer in first degree relatives: 32.0 (10.0)
No history of cancer in first degree relatives: 24.4 (10.0)</t>
  </si>
  <si>
    <t>330 observed</t>
  </si>
  <si>
    <t>222 expected</t>
  </si>
  <si>
    <t>SIR (95% CI)</t>
  </si>
  <si>
    <t>1.5 (1.3-1.7)</t>
  </si>
  <si>
    <t>Up to 3 years</t>
  </si>
  <si>
    <t>UK</t>
  </si>
  <si>
    <t>Observed number of diagnosis</t>
  </si>
  <si>
    <t>Up to 23 years</t>
  </si>
  <si>
    <t>Median age at exit: 27 years</t>
  </si>
  <si>
    <t>1</t>
  </si>
  <si>
    <t>Expected: 0.78</t>
  </si>
  <si>
    <t>1.28 (0.03-7.15)</t>
  </si>
  <si>
    <t>England</t>
  </si>
  <si>
    <t>Median age: 22 years</t>
  </si>
  <si>
    <t>10</t>
  </si>
  <si>
    <t>Expected: 2.20</t>
  </si>
  <si>
    <t>4.55 (2.18 - 8.36)</t>
  </si>
  <si>
    <t>History of cancer</t>
  </si>
  <si>
    <t>0.1%</t>
  </si>
  <si>
    <t>Norway</t>
  </si>
  <si>
    <t>History of solid tumors</t>
  </si>
  <si>
    <t>Hazard ratio (95% CI)</t>
  </si>
  <si>
    <t>Up to 49 years</t>
  </si>
  <si>
    <t>Mean age at case children diagnosis (years): 23 (17)
Mean age at exit (years): 26 (12)</t>
  </si>
  <si>
    <t>III CNS intracranial and intraspinal tumors: 35
(a) Ependymomas and choroid plexus tumour: 10
(b) Astrocytomas: 12
(c)All intracranial/intraspinal embryonal tumours: 8
Medulloblastoma/other PNET tumours: 7
(d–f) Other gliomas and unspecified CNS tumours: 5 IVNeuroblastoma and other peripheral tumours: 8
V Retinoblastomas: 10
VI Renal tumors: 7
(a) Nephroblastoma: 7
VII Hepatic tumors: &lt;5
(a) Hepatoblastoma: &lt;5
VIII Malignant bone tumors: 7
(a) Osteosarcoma: 5
IX Soft tissue sarcoma: 7
(a)  RhabdomyosarXcomas: &lt;5
X Germ cell tumors: &lt;5
XI Other malignant epithelial/melanomas: &lt;5
(d) Malignant melanomas: &lt;5
XII Other and unspecified: 8</t>
  </si>
  <si>
    <t xml:space="preserve">III CNS intracranial and intraspinal tumors: 1.34 (0.95–1.89)
(a) Ependymomas and choroid plexus tumour: 1.68 (0.87–3.22)
(b) Astrocytomas: 1.18 (0.66–2.11)
(c)All intracranial/intraspinal embryonal tumours: 1.59 (0.77–3.27)
Medulloblastoma/other PNET tumours: 1.89 (0.87–6.51)
(d–f) Other gliomas and unspecified CNS tumours: 1.01 (0.41–2.48)
IVNeuroblastoma and other peripheral tumours: 1.04 (0.51–2.12)
V Retinoblastomas: 6.11 (3.09–12.05)
VI Renal tumors: 0.99 (0.51–2.36)
(a) Nephroblastoma: 1.19 (0.55–2.56)
VII Hepatic tumors: 2.37 (0.72–7.80)
(a) Hepatoblastoma: 5.85 (1.70–20.18)
VIII Malignant bone tumors: 1.59 (0.73–3.47)
(a) Osteosarcoma: 1.97 (0.78–4.99)
IX Soft tissue sarcoma: 1.52 (0.71–3.27)
(a)  RhabdomyosarXcomas: NC
X Germ cell tumors: NC
XI Other malignant epithelial/melanomas: 2.10 (0.74–5.93)
(d) Malignant melanomas: 2.23 (0.67–7.46)
XII Other and unspecified: 1.87 (0.90–3.89)
</t>
  </si>
  <si>
    <t>Mean age at case children diagnosis (years): 35 (14)
Mean age at exit (years): 29 (13)</t>
  </si>
  <si>
    <t>Asthma</t>
  </si>
  <si>
    <t>22.1%</t>
  </si>
  <si>
    <t>18.5%</t>
  </si>
  <si>
    <t>Pulmonary conditions</t>
  </si>
  <si>
    <t>Hospitalization for respiratory disease</t>
  </si>
  <si>
    <t>23.8 (20.3-27.9)</t>
  </si>
  <si>
    <t>"Age groups: year of birth [n(%)]
2006-2010: 12,241 (38.3)
2011-2015: 13,696 (42.8)
2016-2019: 6063 (18.9)"</t>
  </si>
  <si>
    <t>20.5 (19.8-21.3)</t>
  </si>
  <si>
    <t>1.18 (1.01-1.40)</t>
  </si>
  <si>
    <t>Respiratory conditions</t>
  </si>
  <si>
    <t>Drugs for respiratory diseases</t>
  </si>
  <si>
    <t>Pain/abnormal sensations</t>
  </si>
  <si>
    <t>Up to 16 years</t>
  </si>
  <si>
    <t>6.3%</t>
  </si>
  <si>
    <t>Pain/fatigue syndromes</t>
  </si>
  <si>
    <t>Finland</t>
  </si>
  <si>
    <t xml:space="preserve">Headache </t>
  </si>
  <si>
    <t>Number of days per patient-years at risk</t>
  </si>
  <si>
    <t>9063 days</t>
  </si>
  <si>
    <t>Mean age 10.6, range 2.8 - 23.2</t>
  </si>
  <si>
    <t xml:space="preserve">1.5 days 
</t>
  </si>
  <si>
    <t>Mean age 9.0,  range 1.8 - 16.1</t>
  </si>
  <si>
    <t>3.3 days</t>
  </si>
  <si>
    <t>Differences (95% CI) (number of days)</t>
  </si>
  <si>
    <t>-1.8 (-2.6 to -1.1) days</t>
  </si>
  <si>
    <t>Severe headache</t>
  </si>
  <si>
    <t>8.0%</t>
  </si>
  <si>
    <t>Migraines</t>
  </si>
  <si>
    <t>Age group: Age at most recent questionnaire
&lt; 20: 199
20-29: 921
30-39: 842
40-60: 270</t>
  </si>
  <si>
    <t>Migraines headache</t>
  </si>
  <si>
    <t>15.2%</t>
  </si>
  <si>
    <t>14.5%</t>
  </si>
  <si>
    <t>Other frequent headaches</t>
  </si>
  <si>
    <t>15.3</t>
  </si>
  <si>
    <t>Use of prescribed pain medications</t>
  </si>
  <si>
    <t>12.6%</t>
  </si>
  <si>
    <t>Stomach ache</t>
  </si>
  <si>
    <t>9064 days</t>
  </si>
  <si>
    <t>Mean age 10.6, range 2.8 - 23.3</t>
  </si>
  <si>
    <t xml:space="preserve">0.5  days </t>
  </si>
  <si>
    <t>Mean age 9.0,  range 1.8 - 16.2</t>
  </si>
  <si>
    <t>1.5 days</t>
  </si>
  <si>
    <t>-1.0 (-1.5 to -0.4) days</t>
  </si>
  <si>
    <t>Prolonged pain in arms, legs, back</t>
  </si>
  <si>
    <t>6.9%</t>
  </si>
  <si>
    <t>Denmark/Sweden</t>
  </si>
  <si>
    <t>Mortality (neoplasms)</t>
  </si>
  <si>
    <t>Mortality rate per 100,000</t>
  </si>
  <si>
    <t>Up to 37 years</t>
  </si>
  <si>
    <t>Median at loss, 7.0 [interquartile range, 3.3-12.1] years</t>
  </si>
  <si>
    <t>11.4</t>
  </si>
  <si>
    <t>3.8</t>
  </si>
  <si>
    <t>Mortality rate ratio (95% CI)</t>
  </si>
  <si>
    <t>2.83 (1.41-5.67)</t>
  </si>
  <si>
    <t>All-caused mortality</t>
  </si>
  <si>
    <t xml:space="preserve"> 0.36 (0.19–0.61)</t>
  </si>
  <si>
    <t>0.38 (0.28-0.50)</t>
  </si>
  <si>
    <t xml:space="preserve">0.73 (0.44-1.3) </t>
  </si>
  <si>
    <t>Canada (Quebec)</t>
  </si>
  <si>
    <t>Congenital anomalies</t>
  </si>
  <si>
    <t>Up to 13  years</t>
  </si>
  <si>
    <t>1015
Male: 518
Female: 493
Unknown: 4</t>
  </si>
  <si>
    <t>Mean: 5.01799
Median: 3.968515
SD: 3.701114
IQR: 3.980835
Range: (0.788501 - 26.39836)</t>
  </si>
  <si>
    <t>12.4%</t>
  </si>
  <si>
    <t>1098
Male: 593
Female: 499
Unknown: 6</t>
  </si>
  <si>
    <t>Mean: 4.856097
Median: 3.712526
SD: 3.445513
IQR: 3.998631
Range: (0.4626968 - 20.98836)</t>
  </si>
  <si>
    <t>7.3</t>
  </si>
  <si>
    <t>Adjusted OR (95% CI)</t>
  </si>
  <si>
    <t>1.54 (0.99-2.41)</t>
  </si>
  <si>
    <t>Birth defects</t>
  </si>
  <si>
    <t>Osteoporosis</t>
  </si>
  <si>
    <t>0.5%</t>
  </si>
  <si>
    <t>2.2%</t>
  </si>
  <si>
    <t>Osteoporosis or osteopenia</t>
  </si>
  <si>
    <t>Bone impairment</t>
  </si>
  <si>
    <t>Major joint replacement</t>
  </si>
  <si>
    <t>0.6%</t>
  </si>
  <si>
    <t>Musculoskeletal conditions</t>
  </si>
  <si>
    <t>0.5% (0.2-1.2)</t>
  </si>
  <si>
    <t>Hospitalization for musculoskeletal conditions</t>
  </si>
  <si>
    <t>1.72 (0.98-3.02</t>
  </si>
  <si>
    <t>1.53 (1.33-1.75)</t>
  </si>
  <si>
    <t>1.10 (0.61-1.97)</t>
  </si>
  <si>
    <t>Age at last folllow-up: 
36.7 years (range 18.0 – 68.9)</t>
  </si>
  <si>
    <t>Egypt</t>
  </si>
  <si>
    <t>HCV positivity</t>
  </si>
  <si>
    <t>Up to 2 years</t>
  </si>
  <si>
    <t>Age groups: (year) for all family members
≤10 y: 200
-20: 50
-30: 162
-40: 18
≥ 50: 20</t>
  </si>
  <si>
    <t>Hospitalization for genitourinary conditions</t>
  </si>
  <si>
    <t>4.18 (2.90-6.01)</t>
  </si>
  <si>
    <t>3.96 (3.64-4.31)</t>
  </si>
  <si>
    <t>1.07 (0.74-1.56)</t>
  </si>
  <si>
    <t>Hospitalization for eye/mastoid conditions</t>
  </si>
  <si>
    <t>2.59 (1.63-4.11)</t>
  </si>
  <si>
    <t>1.77 (1.56-2.00)</t>
  </si>
  <si>
    <t>1.44 (0.89-2.32)</t>
  </si>
  <si>
    <t>Visual impairment</t>
  </si>
  <si>
    <t>Cataracts</t>
  </si>
  <si>
    <t>Eye impairments</t>
  </si>
  <si>
    <t>Hospitalization for nervous system conditions</t>
  </si>
  <si>
    <t>3.74 (2.55-5.50)</t>
  </si>
  <si>
    <t>2.34 (2.10-2.61)</t>
  </si>
  <si>
    <t>1.57 (1.05-2.35)</t>
  </si>
  <si>
    <t>Neurological problems</t>
  </si>
  <si>
    <t>0.3% (0.1-1.1)</t>
  </si>
  <si>
    <t>Neurological conditions</t>
  </si>
  <si>
    <t xml:space="preserve">1.2% </t>
  </si>
  <si>
    <t>Neurological impairments</t>
  </si>
  <si>
    <t>24.5%</t>
  </si>
  <si>
    <t>Neurocognitive deficits</t>
  </si>
  <si>
    <t>Sensory neuropathy</t>
  </si>
  <si>
    <t>3.7%</t>
  </si>
  <si>
    <t>Hospitalization for digestive conditions</t>
  </si>
  <si>
    <t>10.9 (8.68-13.7)</t>
  </si>
  <si>
    <t>7.92 (7.46-8.41)</t>
  </si>
  <si>
    <t>1.38 (1.09-1.74)</t>
  </si>
  <si>
    <t>Gastrointestinal impairments</t>
  </si>
  <si>
    <t>9.1%</t>
  </si>
  <si>
    <t>All prescriptions (except mental health)</t>
  </si>
  <si>
    <t>835
Male: 425
Female: 410</t>
  </si>
  <si>
    <t>Sisters: 7.1 (12.5)
Brothers: 5.1 (9.9)</t>
  </si>
  <si>
    <t>860
Male: 414
Female: 446</t>
  </si>
  <si>
    <t>Sisters: 4.5 (7.3)
Brothers: 3.2 (7.4)</t>
  </si>
  <si>
    <t>Female: 1.97 (1.63-2.39)
Male: 1.95 (1.61-2.35)</t>
  </si>
  <si>
    <t>Medications</t>
  </si>
  <si>
    <t>Renal conditions</t>
  </si>
  <si>
    <t>Smoking</t>
  </si>
  <si>
    <t>19.3%</t>
  </si>
  <si>
    <t>Decreased fertility</t>
  </si>
  <si>
    <t>8.1%</t>
  </si>
  <si>
    <t>Low</t>
  </si>
  <si>
    <t>High</t>
  </si>
  <si>
    <t>Moderate</t>
  </si>
  <si>
    <t>Study Type</t>
  </si>
  <si>
    <t>Aim of Study</t>
  </si>
  <si>
    <t>Study Population Description</t>
  </si>
  <si>
    <t>Study Population Age (specify if mean, median etc and distribution ex range, IQR)</t>
  </si>
  <si>
    <t>Control Population Description</t>
  </si>
  <si>
    <t>Control Population Age (specify if mean, median etc and distribution ex range, IQR)</t>
  </si>
  <si>
    <t>Outcome Definition (e.g., ICD codes, tool) - one row per outcome</t>
  </si>
  <si>
    <t>Outcome Measurement Definition (e.g., prevalence, hazard ratio + 95% CI)</t>
  </si>
  <si>
    <t>Total Study Population (N)</t>
  </si>
  <si>
    <t>Study Population with Outcome (N)</t>
  </si>
  <si>
    <t>Follow-up Time for Child/Adult with Cancer (include median/mean and distribution)</t>
  </si>
  <si>
    <t>Follow-Up Time for Study Population (e.g.  number of person-years) - if relevant</t>
  </si>
  <si>
    <t>Study Population Outcome Results</t>
  </si>
  <si>
    <t>Total Control Population (N)</t>
  </si>
  <si>
    <t>Control Population with Outcome (N)</t>
  </si>
  <si>
    <t>Follow-Up Time for Control Population</t>
  </si>
  <si>
    <t>Control Population Outcome Results</t>
  </si>
  <si>
    <t>Comparison Measurement Definition (e.g. how are they comparing study population vs controls)</t>
  </si>
  <si>
    <t>Comparison Measurement Results (e.g., study population vs controls)</t>
  </si>
  <si>
    <t>JBI Risk of Bias</t>
  </si>
  <si>
    <t>Longitudinal matched cohort study</t>
  </si>
  <si>
    <t>Risk of hospitalization in children who have a sibling with cancer</t>
  </si>
  <si>
    <t>Children who had a sibling with cancer</t>
  </si>
  <si>
    <t xml:space="preserve">Before age 14
Age groups: year of birth [n(%)]
2006-2010: 623 (38.9)
2011-2015: 691 (43.2)
2016-2019: 286 (17.9) </t>
  </si>
  <si>
    <t>Children who had unaffected siblings</t>
  </si>
  <si>
    <t>Before age 14
Age groups: year of birth [n(%)]
2006-2010: 12,241 (38.3)
2011-2015: 13,696 (42.8)
2016-2019: 6063 (18.9)</t>
  </si>
  <si>
    <t>Hospitalization for pneumonia, asthma, fracture, other morbidities any time after sibling diagnosed with cancer and before age 14 years</t>
  </si>
  <si>
    <t>ICD codes</t>
  </si>
  <si>
    <t>Any hospitalization: 295
Infectious disease: 72
Benign neoplasm: 9
Blood disorder: 33
Endocrine disorder: 37
Mental/beh: 15
Nervous system: 26
Eye/adnexa: 18
Ear/mastoid: 112
Circulatory: 8
Respiratory: 152
Digestive: 74
Skin: 34
Musculoskeletal: 12
Genitourinary: 29
Ill defined: 66
Injury: 50
Other: 76</t>
  </si>
  <si>
    <t xml:space="preserve">Follow up between 2006 and 2020
Follow-up on the date of the sibling’s cancer diagnosis. For children who were born only after the sibling developed cancer, we began follow-up on their date of birth. Follow-up ended at the time of first hospitalization for each morbidity or at the end of the study in 2020. </t>
  </si>
  <si>
    <t xml:space="preserve">Up to 14 years </t>
  </si>
  <si>
    <t>Any hospitalization: 50.7 (45.2-56.8)
Infectious disease: 10.7 (8.48-13.5)
Benign neoplasm: 1.29 (0.67-2.47)
Blood disorder: 4.79 (3.40-6.73)
Endocrine disorder: 5.37 (3.89-7.41)
Mental/beh: 2.15 (1.29-3.56)
Nervous system: 3.74 (2.55-5.50)
Eye/adnexa: 2.59 (1.63-4.11)
Ear/mastoid: 17.1 (14.2-20.6)
Circulatory: 1.14 (0.57-2.28)
Respiratory: 23.8 (20.3-27.9)
Digestive: 10.9 (8.68-13.7)
Skin: 4.93 (3.52-6.89)
Musculoskeletal: 1.72 (0.98-3.02)
Genitourinary: 4.18 (2.90-6.01)
Ill defined: 9.73 (7.64-12.4)
Injury: 7.28 (5.52-9.61)
Other: 11.3 (9.04-14.2)</t>
  </si>
  <si>
    <t>Any hospitalization: 5279
Infectious disease: 1205
Benign neoplasm: 112
Blood disorder: 497
Endocrine disorder: 661
Mental/beh: 211
Nervous system: 324
Eye/adnexa: 245
Ear/mastoid: 2012
Circulatory: 186
Respiratory: 2642
Digestive: 1074
Skin: 431
Musculoskeletal: 212
Genitourinary: 544
Ill defined: 1155
Injury: 768
Other: 1012</t>
  </si>
  <si>
    <t>Any hospitalization: 44.7 (43.5-45.9)
Infectious disease: 8.97 (8.47-9.49)
Benign neoplasm: 0.80 (0.67-0.97)
Blood disorder: 3.61 (3.31-3.94)
Endocrine disorder: 4.83 (4.47-5.21)
Mental/beh: 1.52 (1.33-1.74)
Nervous system: 2.34 (2.10-2.61)
Eye/adnexa: 1.77 (1.56-2.00)
Ear/mastoid: 15.3 (14.7-16.0)
Circulatory: 1.34 (1.16-1.55)
Respiratory: 20.5 (19.8-21.3)
Digestive: 7.92 (7.46-8.41)
Skin: 3.13 (2.84-3.44)
Musculoskeletal: 1.53 (1.33-1.75)
Genitourinary: 3.96 (3.64-4.31)
Ill defined: 8.56 (8.08-9.06)
Injury: 5.61 (5.23-6.02)
Other: 7.45 (7.01-7.93)</t>
  </si>
  <si>
    <t>Any hospitalization: 1.15 (1.02-1.29)
Infectious disease: 1.19 (0.94-1.52)
Benign neoplasm: 1.64 (0.83-3.24)
Blood disorder: 1.35 (0.95-1.92)
Endocrine disorder: 1.13 (0.81-1.58)
Mental/beh: 1.41 (0.83-2.39)
Nervous system: 1.57 (1.05-2.35)
Eye/adnexa: 1.44 (0.89-2.32)
Ear/mastoid: 1.14 (0.94-1.38)
Circulatory: 0.88 (0.43-1.78)
Respiratory: 1.18 (1.01-1.40)
Digestive: 1.38 (1.09-1.74)
Skin: 1.60 (1.13-2.28)
Musculoskeletal: 1.10 (0.61-1.97)
Genitourinary: 1.07 (0.74-1.56)
Ill defined: 1.16 (0.90-1.48)
Injury: 1.30 (0.97-1.73)
Other: 1.53 (1.21-1.94)</t>
  </si>
  <si>
    <t xml:space="preserve">Low </t>
  </si>
  <si>
    <t>Cross Sectionnal Questionnaire Cohort Study</t>
  </si>
  <si>
    <t>To compare level of fatigue in survivors of Hodgkin's disease and their siblings, and to explore factors associated with increased fatigue</t>
  </si>
  <si>
    <t>Siblings of survivors of Hodgkin's disease</t>
  </si>
  <si>
    <t>Median age at study entry:
44 years (range 16–79)
Median age (years): 46
Age groups: [n(%)]
≤ 39  years: 69(31)
40-49 years: 76(34)
≥ 50 years: 77(35)</t>
  </si>
  <si>
    <t>Fatigue level (we will use for cardiac disease, hypothyroidism, smoking exposure)</t>
  </si>
  <si>
    <t>Self-reported (Adapted Childhood Cancer Survivor Study (CCSS) questionnaire)
Functional Assessment of Chronic Illness Therapy-Fatigue (FACIT-F)</t>
  </si>
  <si>
    <t>Factors associated with FACIT-F scores</t>
  </si>
  <si>
    <t>224 siblings</t>
  </si>
  <si>
    <t xml:space="preserve">Report of cardiac disease: 35 
Hypothyroidism: 7 
History of tobacco use: Smoked &lt;100 cigarettes in lifetime: 118
Smoked ≥100 cigarettes in lifetime 106 </t>
  </si>
  <si>
    <t>Median follow-up time of 15 years</t>
  </si>
  <si>
    <t>NA (cross-sectional) but their siblings were followed for a median follow-up time of 15 years</t>
  </si>
  <si>
    <t>Report of cardiac disease: 16%
Hypothyroidism: 3%
Smoked &lt;100 cigarettes in lifetime: 53%
Smoked ≥100 cigarettes in lifetime: 47%</t>
  </si>
  <si>
    <t>No data</t>
  </si>
  <si>
    <t>Retrospective matched cohort study - oncologic cohort</t>
  </si>
  <si>
    <t xml:space="preserve">To determine the outcomes (mental and physical health) associated with having a child or sibling with 1 or 4 different types of life-threatening condition </t>
  </si>
  <si>
    <t xml:space="preserve">Siblings aged 0-19 years of children with cancer (defined as children aged 0-18 years with new-onset pediatric oncologic diagnoses, including liquid, solid, and brain cancer diagnosed between 2015-2016) </t>
  </si>
  <si>
    <t>Mean [SD] age: 12.1 [6.5] years
0 to 19 years of age</t>
  </si>
  <si>
    <t>Matched controls from the population</t>
  </si>
  <si>
    <t xml:space="preserve">Mental health diagnoses, physical trauma diagnoses, physical health diagnoses, prescription information (mental health vs other), health care encounters (hospitalizations, ED visits, urgent care visits)
Composite outcome: sum of the number of occurences of each outcome event type </t>
  </si>
  <si>
    <t xml:space="preserve">ICD codes from insurance claim files </t>
  </si>
  <si>
    <t xml:space="preserve">Incidence rate per person-year M (SD) </t>
  </si>
  <si>
    <t>2072 siblings
Female: 1020
Male: 1052</t>
  </si>
  <si>
    <t>Sisters: 
Hospitalizations: 28
ED visits: 158
Urgent care: 144
Mental health: 194
Physical health: 771
Trauma: 245
Mental health prescriptions: 54
All other prescriptions: 410
Brothers: 
Hospitalizations: 16
ED visits: 181
Urgent care: 147
Mental health: 183
Physical health: 776
Trauma: 292
Mental health prescriptions: 44
All other prescriptions: 425</t>
  </si>
  <si>
    <t>Mean (SD) follow-up time was 612.9 (228.2) days (range, 31-914 days)</t>
  </si>
  <si>
    <t>3 years (supplemental eTable2)</t>
  </si>
  <si>
    <t>Sisters: M (SD)
Hospitalizations: 0.05 (0.6)
ED visits: 0.3 (1.0)
Urgent care: 0.3 (0.8)
Mental health: 3.6 (17.6)
Physical health: 17.2 (48.0)
Trauma: 2.0 (7.2)
Mental health prescriptions: 0.8 (3.6)
All other prescriptions: 7.1 (12.5)
Brothers: M (SD)
Hospitalizations: 0.02 (0.3)
ED visits: 0.2 (0.7)
Urgent care: 0.2 (0.7)
Mental health: 5.6 (42.6)
Physical health: 12.8 (28.8)
Trauma: 2.3 (7.0)
Mental health prescriptions: 0.6 (4.0)
All other prescriptions: 5.1 (9.9)</t>
  </si>
  <si>
    <t>Sisters: 
Hospitalizations: 47
ED visits: 273
Urgent care: 299
Mental health: 328
Physical health: 1400
Trauma: 365
Mental health prescriptions: 51
All other prescriptions: 446
Brothers: 
Hospitalizations: 52
ED visits: 333
Urgent care: 270
Mental health: 340
Physical health: 1377
Trauma: 478
Mental health prescriptions: 44
All other prescriptions: 414</t>
  </si>
  <si>
    <t>Control Sisters: M (SD)
Hospitalizations: 0.04 (0.3)
ED visits: 0.2 (0.9)
Urgent care: 0.3 (0.8)
Mental health: 2.7 (14.2)
Physical health: 13.2 (30.9)
Trauma: 1.6 (6.5)
Mental health prescriptions: 0.5 (2.3)
All other prescriptions: 4.5 (7.3)
Control Brothers: M (SD)
Hospitalizations: 0.03 (0.2)
ED visits: 0.2 (0.6)
Urgent care: 0.2 (0.7)
Mental health: 2.7 (16.0)
Physical health: 10.8 (38.3)
Trauma: 2.4 (10.8)
Mental health prescriptions: 0.5 (2.7)
All other prescriptions: 3.2 (7.4)</t>
  </si>
  <si>
    <t>Sisters:
Hospitalizations: 1.7 (0.82-3.5)
ED visits: 1.17 (0.9-1.53)
Urgent: 0.97 (0.75-1.43)
Mental health: 1.17 (0.77-1.77)
Physical health: 1.37 (1.14-1.65)
Trauma: 1.33 (0.97-1.81)
Mental health prescriptions: 2.38 (1.35-4.19)
All other prescriptions: 1.97 (1.63-2.39)
Composite: 1.72 (1.49-1.99)
Brothers:
Hospitalizations: 0.95 (0.51-1.80)
ED visits: 1.22 (0.96-1.52)
Urgent: 1.16 (0.91-1.47)
Mental health: 1.99 (1.30-3.04)
Physical health: 1.30 (1.07-1.59)
Trauma: 1.20 (0.93-1.56)
Mental health prescriptions: 1.68 (0.77-3.70)
All other prescriptions: 1.95 (1.61-2.35)
Composite: 1.77 (1.52-2.07)</t>
  </si>
  <si>
    <t>Denmark and Sweden</t>
  </si>
  <si>
    <t>Population-based cohort study</t>
  </si>
  <si>
    <t>To examine the association between sibling death in childhood and subsequent motrality and evaluate effect modification by the siblings' sex and age differences</t>
  </si>
  <si>
    <t>Child aged 6 months to younger to 18 years with a sibling who died at any age. Focus on sibling who died of neoplasm</t>
  </si>
  <si>
    <t>Age &lt;18 years (from  6 months after birth to the day before 18 years of age)
Median age at loss, 7.0 [interquartile range, 3.3-12.1] years
Age groups: age when the  child experienced the  sibling’s death (&lt;6,6 - 11, or 12-17 years)</t>
  </si>
  <si>
    <t xml:space="preserve">Did not have a sibling who died </t>
  </si>
  <si>
    <t>Age &lt; 18 years</t>
  </si>
  <si>
    <t>All-cause mortality, cause-specific mortality, and mortality by type of death (death due to diseases or external causes). Following causes of death were investigated: neoplasms, endocrine, nutritional, metabolic, diseases of nervous system, diseases of circulatory system, transportation accidents, suicide/intentional self-harm, and other diseases</t>
  </si>
  <si>
    <t>ICD codes (ICD-8; 9 and 10)
The causes of death were divided into deaths due to diseases
(ICD-8 codes 000-799, ICD-9 codes 000-799, and ICD-10
codes A00-R99) and external causes of death (ICD-8 codes
E800-E999, ICD-9 codes E800-E999, and ICD-10 codes V01-
Y98) according to the European Shortlist Causes of Death.
Neoplasms (ICD-8 and ICD-9 codes 140–2389, ICD-10 codes C00–C999).</t>
  </si>
  <si>
    <t>Not stated (don't know total number of siblings whose brother/sister died of cancer)</t>
  </si>
  <si>
    <t>8 siblings died of cancer themselves</t>
  </si>
  <si>
    <t xml:space="preserve">Follow up of 37 years </t>
  </si>
  <si>
    <t>11.4 (deaths due to neoplasms)</t>
  </si>
  <si>
    <t xml:space="preserve">3504 unexposed died of cancer </t>
  </si>
  <si>
    <t>3.8 (deaths due to neoplasms)</t>
  </si>
  <si>
    <t xml:space="preserve">Log-linear Poisson regression model to estimate the mortality rate ratios (MRRS) with 95% CIs to investigate the association of sibling death in childhood with subsequent mortality of surviving sibling </t>
  </si>
  <si>
    <t xml:space="preserve">For death from cancer outcome: 
Siblings whose brother/sister died of cancer vs unexposed sibling: 
MRR: 2.83 (1.41-5.67)
</t>
  </si>
  <si>
    <t>Population-based case-control study
Survey-based</t>
  </si>
  <si>
    <t>To examine the association between congenital anomalies and acute lymphoblastic leukemia (ALL)</t>
  </si>
  <si>
    <t>Sibllings of child diagnosed with ALL</t>
  </si>
  <si>
    <t>Siblings of control children
Pop  based controls matched for age, sex, region of residence</t>
  </si>
  <si>
    <t>ICD codes (ICD-9)</t>
  </si>
  <si>
    <t>Prevalence of congenital anomalies</t>
  </si>
  <si>
    <t>Siblings: 61</t>
  </si>
  <si>
    <t>Up to 13 years</t>
  </si>
  <si>
    <t>Siblings of ALL: 12.4%</t>
  </si>
  <si>
    <t>Siblings of control children: 36</t>
  </si>
  <si>
    <t xml:space="preserve">Siblings: 7.3% </t>
  </si>
  <si>
    <t>Adjusted OR + 95% CI</t>
  </si>
  <si>
    <t xml:space="preserve">Retrospectiv survey-based cohort study of long-term survivors </t>
  </si>
  <si>
    <t>Compare the prevalence of diabetes mellitus (DM) in childhood cancer survivors and their siblings</t>
  </si>
  <si>
    <t>Randomly selected siblings of childhood cancer survivors</t>
  </si>
  <si>
    <t>Mean age: 33.4 years (age range, 9.6-58.4 years)
Age group: Age at interview (years) %
≤24: 20.2
25-29: 18.0
30-34: 18.9
35-39: 17.8
≥ 40: 25.1</t>
  </si>
  <si>
    <t>Insulin or oral medication for DM, BMI</t>
  </si>
  <si>
    <t>Self-reported (CCSS 2003 Follow-up Survey)</t>
  </si>
  <si>
    <t>Prevalence of DM</t>
  </si>
  <si>
    <t>Reported taking a medication for DM: 49
Insulin only: 10
Oral medications (with or without insulin): 39
Overweight (BMI 25-29.9): 913
Obese (BMI ≥30): 611</t>
  </si>
  <si>
    <t>Reported taking a medicaton for DM: 1.7%
Insulin only (presumed T1DM): 0.3% 
Oral medications (with or without insulin): 1.3%
BMI at interview
Overweight: 31.1%
Obese: 20.8%</t>
  </si>
  <si>
    <t>Questionnaire-based cohort from the Swiss Childhood Cancer Survivor Study Questionnaire between 2007 and 2013 to all Swiss resident
CCSs aged &lt;21 y at diagnosis who had survived 5 y.</t>
  </si>
  <si>
    <t>Assess the prevalence of overweight in CCSs (Chilhood cancer survivors), with a focus on leukemia survivors, compared it with their peers, and determined potential risk factors.</t>
  </si>
  <si>
    <t>Sibling of a child with cancer (siblings of the
CCSs)</t>
  </si>
  <si>
    <t xml:space="preserve">Aged ≤ 45 years at time of  survey
Age group: Age at survey (y) n(%) 
5-14 y: 94(18)
15-19: 142(20)
20-24: 162(19)
25-29: 168(19)
30-34: 115(12)
35-39: 84(8)
40-45: 54(5)
</t>
  </si>
  <si>
    <t>Siblings of a child without cancer; random sample of the general Swiss population represented by data from the SHS (Swiss Health Survey)</t>
  </si>
  <si>
    <t>Aged ≥  15 years
Aged ≤ 45 years at time of  survey
Age group: Age at survey (y) n(%) 
5-14 y: NA
15-19: 1518(33)
20-24: 1440(23)
25-29: 1174(13)
30-34: 1424(11)
35-39: 1601(9)
40-45: 2434(10)</t>
  </si>
  <si>
    <t xml:space="preserve">Overweight </t>
  </si>
  <si>
    <t>BMI and BMI z scores</t>
  </si>
  <si>
    <t>Overweight prevalence</t>
  </si>
  <si>
    <t>BMI at survey completion: 
Underweight: 19
Normal: 523
Overweight: 149
Obese: 34</t>
  </si>
  <si>
    <t>Up to 6 years (2007-2013)</t>
  </si>
  <si>
    <t>1 year (at survey time)</t>
  </si>
  <si>
    <t>BMI at survey completion: 
Underweight: 2%
Normal: 74%
Overweight: 20%
Obese: 4%</t>
  </si>
  <si>
    <t>BMI at survey completion: 
Underweight: 349
Normal: 6354
Overweight: 2285
Obese: 603</t>
  </si>
  <si>
    <t>1 year (2012 questionnaire)</t>
  </si>
  <si>
    <t>BMI at survey completion: 
Underweight: 3%
Normal: 72%
Overweight: 24%
Obese: 6%</t>
  </si>
  <si>
    <t>Retrospective cohort of participants of the Childhood Cancer  Survivor  Study</t>
  </si>
  <si>
    <t>Adult siblings of chilhood cancer survivors (all cancers included)</t>
  </si>
  <si>
    <t>Age at interview
Mean age: 29.0 years
SD: 7.3 years
Median: 28.0 years
Range:18-56 years
Age groups: age at study
18-24
25-29
30-34
35+</t>
  </si>
  <si>
    <t>Overweight or obesity</t>
  </si>
  <si>
    <t>BMI (kg per square meter), calculated from self-reported  heights and weights
National Heart, Lung, and Blood Institute definitions of overweight or obese were used: overweight, BMI 25-29.9; obese, BMI &gt;= 30.0</t>
  </si>
  <si>
    <t>Prevalence for overweight (BMI 25-29.9) or obese (BMI &gt; or = 30.0)</t>
  </si>
  <si>
    <t>2 516 (siblings)
Males: 1193
Females: 1323</t>
  </si>
  <si>
    <t>Males
Overweight: 464
Obese: 177
Females
Overweight: 254
Obese: 195</t>
  </si>
  <si>
    <t>At time of questionnaire completion</t>
  </si>
  <si>
    <t>Males:
Overall prevalence overweight: 38.9%
Overall prevalence obese: 14.8%
Females:
Overall prevalence oveerweight: 19.2%
Overall prevalence obese: 14.7%
Male/female combined
Overweight: 28.6%
Obese: 14.8%</t>
  </si>
  <si>
    <t>Retrospective cohort of participants of the Childhood Cancer  Survivor  Study; survey-based</t>
  </si>
  <si>
    <t>To investigate the prevalence of pain among survivors of chilhood cancer compared with that among sibling controls and to understand how sociodemographic and treatment related risk factors  for chronic pain include gender, lower socioeconomic status, minority status, and unemployment</t>
  </si>
  <si>
    <t xml:space="preserve">Siblings of childhood cancer survivors (randomly selected subset of 5,000 survivors was asked to nominate their closest age sibling)
</t>
  </si>
  <si>
    <t>18 years or older at the time of survey
Age groups: age at study
18-29: 1634
30-39: 1093
&gt; 39: 307</t>
  </si>
  <si>
    <t>Specific pain conditions (pain/abnormal sensation, migraine headaches, other frequent headaches)
Use of prescription medications for pain</t>
  </si>
  <si>
    <t>Self-reported</t>
  </si>
  <si>
    <t>Prevalence of pain/abnormal sensation, migraine headaches, and other
frequent headaches, and use of prescribed pain medication</t>
  </si>
  <si>
    <t>3 034 (siblings)
Male: 1429
Female: 1605</t>
  </si>
  <si>
    <t xml:space="preserve">Pain/abnormal sensation: 191
Migraine headaches: 461
Other frequent headaches: 464
Use of prescribed pain medication: 382
</t>
  </si>
  <si>
    <t>Up to 16 years (diagnosis from 1970 to  1986)</t>
  </si>
  <si>
    <t>Time of study completion</t>
  </si>
  <si>
    <t xml:space="preserve">Pain/abnormal sensation: 6.3%
Migraine headaches: 15.2%
Other frequent headaches: 15.3%
Use of prescribed pain medication: 12.6%
</t>
  </si>
  <si>
    <t xml:space="preserve">Population-based long-term follow-up study; Swiss Childhood Cancer Survivor Study; survey-based </t>
  </si>
  <si>
    <t>To investigate physical performance limitations for sports and daily activities in recently diagnosed
childhood cancer survivors and siblings.</t>
  </si>
  <si>
    <t>Siblings of childhood cancer survivors</t>
  </si>
  <si>
    <t>≥ 16 years
Age groups (Years):
&lt; 20: 110
- 29.9: 293
30 - 39.9: 111
≥ 40: 20</t>
  </si>
  <si>
    <t>Medical conditions limiting sports.  ‘‘Limitations in daily activities’’ were defined as low physical
function in the SF-36 [</t>
  </si>
  <si>
    <t xml:space="preserve">Self-reported  </t>
  </si>
  <si>
    <t>Prevalence (%) + 95% CI of medical  conditions limiting sports</t>
  </si>
  <si>
    <t>534 (siblings)</t>
  </si>
  <si>
    <t xml:space="preserve">Medical conditions limiting sports: 
Musculoskeletal problems: 3
Neurological problems: 2
Pain and fatigue syndromes: 0
Weight and endurance problems:0
Cardio-pulmonary problems: 1
Visual  impairment:0
Problem unknown: 1
Total proportion: 7
</t>
  </si>
  <si>
    <t>Up to 27 years (diagnosed 1976 to  2003)</t>
  </si>
  <si>
    <t xml:space="preserve">Medical conditions limiting sports:
Musculoskeletal problems: 0.5% (0.2-1.2)
Neurological problems: 0.3% (0.1-1.1)
Pain and fatigue syndromes: 0%
Weight and endurance problems: 0%
Cardio-pulmonary  problems: 0.2% (0.02-1.1)
Visual  impairment: 0%
Problem unknown: 0.2% (0.02-1.2)
Total proportion: 1.1% (0.6-2.1)
</t>
  </si>
  <si>
    <t>Retrospective cohort of childhood cancer survivors and their siblings</t>
  </si>
  <si>
    <t>To estimate the prevalence of frailty among childhood cancer survivors and to determine the direct and indirect effects of treatment exposures, lifestyle factors, and severe, disabling, and life-threatening chronic condition on frailty.</t>
  </si>
  <si>
    <t>Siblings of a childhood cancer survivor</t>
  </si>
  <si>
    <t>Age at assessment:
Mean age: 42.9 ± 9.4 years
Age at baseline questionnaire:
Mean (SD): 24.5 (8.4)
Range: 5-50
Age groups (at assessment):
18-29
30-39
40-49
≥ 50</t>
  </si>
  <si>
    <t>Frailty (characterized using modified Fried frailty criteria: low lean muscle mass, self-reported exhaustion, low energy expenditure, walking limitations, leakness. Participants endorsing at least 2 of 5 criteria were considered prefrail, those ≥3 conditions were considered frail)
Chronic health conditions
Lifestyle behaviors</t>
  </si>
  <si>
    <t>Prevalence of frailty, lifestyle behaviors and chronic health conditions</t>
  </si>
  <si>
    <t>2,097 (siblings)</t>
  </si>
  <si>
    <t>Up to 29 years (1970-1999)</t>
  </si>
  <si>
    <t>Mean (SD) age at baseline questionnaire: 24.5 (8.4) years
Mean (SD) age at assessment: 42.9 (9.4) years 
20 years</t>
  </si>
  <si>
    <t>Population-based study</t>
  </si>
  <si>
    <t>To compare the self-reported use of health care services, health experience, social outcomes, and lifestyle behavior of AML survivors with that of their sibling controls.</t>
  </si>
  <si>
    <t>Siblings of AML survivors</t>
  </si>
  <si>
    <t>&lt; 15 years of age
Age at questionnaire (y):
0-9: 15
10-14: 25
15-19: 20
20-29: 20
≥ 30: 6</t>
  </si>
  <si>
    <t>Healthcare experiences, lifestyle behaviors and social outcomes</t>
  </si>
  <si>
    <t>Prevalence of hospitalization, prevalence of health outcomes (medication)</t>
  </si>
  <si>
    <t>86 siblings
Female: 51 (59%)
Male: 35 (41)</t>
  </si>
  <si>
    <t>Hospitalizaton (admitted to hospital): 34  
Surgery: 20 
Medication: 8
Hormones: 1 
Blood pressure and heart medication: 1 
Durgs for respiratory diseases: 5 
Antiepileptic drugs: 0 
Antidepressant medication: 2  
Smoking (age &gt;= 15y) ever smoker: 13 
Current smoker: 11  
Health status (n=71) (&gt;= 10 years)
Excellent/very good: 55
Good: 12
Fair/poor: 4</t>
  </si>
  <si>
    <t>Median follow-up was 11 years (range 4-25) after diagnosis</t>
  </si>
  <si>
    <t>Hospitalizaton (admitted to hospital): 40%
Surgery: 23%
Medication:  9%
Hormones: 1%
Blood pressure and heart medication: 1%
Drugs for respiratory diseases: 6%
Antiepileptic drugs: 0%
Antidepressant medication: 2%
Smoking (age &gt;= 15y) ever smoker: 28%
Current smoker: 24%
Health status (n=71) (&gt;= 10 years)
Excellent/very good: 77%
Good: 17%
Fair/poor: 6%</t>
  </si>
  <si>
    <t>Retrospective
cohort with longitudinal follow-up of survivors of
childhood cancer treated at 31 institutions in North
America.</t>
  </si>
  <si>
    <t>To determine if risk stratification of therapy has modified patterns in late-health outcomes among acute lymphoblastic leukemia (ALL) survivors.</t>
  </si>
  <si>
    <t>Closest-age siblings of
a random sample of survivors of childhood ALL</t>
  </si>
  <si>
    <t>Age at follow-up
Median (range): 35.9 (3.1-68.9) years
Age groups:
&lt; 20
20-29
30-39
40-49
≥  50</t>
  </si>
  <si>
    <t>Health-related late mortality (subsequent neoplasms, cardiac, pulmonary, and other deaths due to a medical condition including late effects of cancer therapy); chronic health conditions</t>
  </si>
  <si>
    <t>Chronic health conditions: self- or proxy-reported (graded using the Common Terminology Criteria for Adverse Events (CTCAE) version 4.03). 
Neurocognitive outcomes: self-reported (CCSS Neurocognitive Questionnaire.)</t>
  </si>
  <si>
    <t>Cumulative incidence of chronic health conditions; prevalence of neurocognitive impairment  (mean score (SD) and of selected 3-5 chronic health conditions</t>
  </si>
  <si>
    <t>5051 sibllings
Female: 2643 (52%)
Male: 2408 (48%)</t>
  </si>
  <si>
    <t xml:space="preserve">Grade 3-5 chronic health conditions
Any grade 3-5: 602  
Congestive heart failure: 17 
Coronary Artery Disease: 41 
Stroke: 27 
Major Joint Replacement: 26 
Diabetes: 52 
Obesity: 1238 </t>
  </si>
  <si>
    <t>Up to 47 years
Follow-up  time ended at the earlier of the date of death or December 31, 2017
Diagnosed between 1970 and 1999, before age 21, alive at 5 years after diagnosis</t>
  </si>
  <si>
    <t>Follow-up time ended at
the earlier of the date of death or December 31, 2017 for mortality; 1000 person-years</t>
  </si>
  <si>
    <t xml:space="preserve">Retrospective, multi-institutional, cohort study with longitudinal follow-up of survivors </t>
  </si>
  <si>
    <t>To report health status outcomes across 30-years of treatment and describe these findings in the context of risk-stratified therapeutic changes over this time. Focus on identifying changes in health status among survivors treated with more recent standard-risk or high-risk ALL therapy.</t>
  </si>
  <si>
    <t>Closest age sibling of a random sample of survivors of childhood ALL diagnosed and treated at 31 institutions across the US and Canada</t>
  </si>
  <si>
    <t>Health status (poor general or mental health, functional impairment and activity limitations)</t>
  </si>
  <si>
    <t>Prevalence of self-reported poor health status</t>
  </si>
  <si>
    <t>4 693 siblings
Female: 2502 (53.3%)
Male: 2191 (46.7%)</t>
  </si>
  <si>
    <t>Across 30-years of treatment
Diagnosed between 1970-1999</t>
  </si>
  <si>
    <t>36.7 years (range 18.0 – 68.9) for siblings.</t>
  </si>
  <si>
    <t>Poor general health: 7.4%
Poor mental health: 4.7%
Functional impairment: 4.5%
Activity limitations: 7.9%</t>
  </si>
  <si>
    <t>Multi-centre North American longitudinal cohort study of five-year survivors of childhood
cancer diagnosed between 1970 and 1986.</t>
  </si>
  <si>
    <t>To estimate the risk for late effects in children with standard-risk ALL treated in the current era using data from similarly treated members of the Childhood Cancer Survivor Study (CCSS) cohort.</t>
  </si>
  <si>
    <t>Random sample of siblings of survivors of any cancer type who were diagnosed between 1·0–9·9 years of age, similar in age</t>
  </si>
  <si>
    <t>Chronic physical health conditions; obesity; neurocognitive deficits; heealth status variables (general health, mental health, functional status, activity limitations)</t>
  </si>
  <si>
    <t>Prevalence; cumulative incidence</t>
  </si>
  <si>
    <t>2232 siblings
Female: 1105 (50%)
Male: 1127 (51%)</t>
  </si>
  <si>
    <t>Median follow up of 18·4 years (range 0·0–33·0) from cohort entry
1992–2002 (baseline questionnaire), 2000–2002 (first follow-up), 20022005 (second follow-up), and 2007–2009 (third follow-up).</t>
  </si>
  <si>
    <t>Prospective controlled survey-based study</t>
  </si>
  <si>
    <t>To  examine how a child with leukaemia influences the symptomatology of other family members</t>
  </si>
  <si>
    <t xml:space="preserve">Siblings of children with ALL </t>
  </si>
  <si>
    <t xml:space="preserve">Headache and stomach ache </t>
  </si>
  <si>
    <t>Number of days with headache and stomach ache per patient-year at risk with 95% CI for the differences 
Mean duration of headache and stomach ache</t>
  </si>
  <si>
    <t>18 siblings of ALL children</t>
  </si>
  <si>
    <t>9063 days, (November 1987 to December 1989)</t>
  </si>
  <si>
    <t xml:space="preserve">9741 days </t>
  </si>
  <si>
    <t>Headache: 1.5 days per patient-year
Stomach ache: 0.5  days per patient-year
Mean duration of headaches: 1.4 (SD 0.9) days
Mean duration of stomach ache: 1.4 (SD 0.5) days</t>
  </si>
  <si>
    <t>29 control siblings (26 families)</t>
  </si>
  <si>
    <t>9692 days</t>
  </si>
  <si>
    <t>Headache: 3.3 days per patient-year
Stomach ache: 1.5 days per patient-year
Mean duration of headaches: 1.6 (SD 0.5) days
Mean duration of stomach ache: 1.7 (SD 1.1) days</t>
  </si>
  <si>
    <t xml:space="preserve">Headache: -1.8 (-2.6 to -1.1) days
Stomach ache: -1.0 (-1.5 to  -0.4) days
</t>
  </si>
  <si>
    <t>Survey-based; Multi-institutional cohort study of more than 5-year cancer survivors diagnosed between 1970 and 1986 and a sibling comparison group.</t>
  </si>
  <si>
    <t>To examine the incidence of and risk factors for stroke among childhood Hodgkin’s disease (HD) survivors; to determine whether treatment for childhood HD is associated with an increased risk of stroke in young adulthood</t>
  </si>
  <si>
    <t>Siblings of participating cancer survivors (random sample)</t>
  </si>
  <si>
    <t>The mean age at time of study was 28.8 years (SD  9.3 years)
Age groups: age at study
0-9 years
10-19
20-29
30-29
40-49
50-56</t>
  </si>
  <si>
    <t>Occurrence of strokes (&gt;= 5 years after diagnosis of HD, henceforth called a late occurrence)</t>
  </si>
  <si>
    <t>Self-reported
Stroke incidence rates were calculated as the number of patients with an event divided by the number of person-years at risk for stroke.</t>
  </si>
  <si>
    <t>Prevalence; Stroke incidence rates</t>
  </si>
  <si>
    <t>3846 siblings
Female: 2000 (52%)</t>
  </si>
  <si>
    <t xml:space="preserve">Experienced late-occurring stroke: 9 </t>
  </si>
  <si>
    <t>Up to 32 years
Diagnosis 1970-1986, follow-up questionnaire 2000-2002</t>
  </si>
  <si>
    <t>Experienced late-occurring stroke: 0.23%
Incidence rate: 8,00 per 100,000 person-years (95% CI, 3,85 to 14,43 per 100,000 preson-years)</t>
  </si>
  <si>
    <t>Multicenter retrospectivce interview cohort study of late effects in long-term survivors of childhood cancer</t>
  </si>
  <si>
    <t>To examine familial patterns of both cancer and birth defects, and how a heritable cancer affects the lives of long-term survivors</t>
  </si>
  <si>
    <t>Siblings of children diagnosed with retinoblastoma</t>
  </si>
  <si>
    <t>At least age 19 on December 31, 1979</t>
  </si>
  <si>
    <t>Birth defects; cancer; birth defects in children</t>
  </si>
  <si>
    <t>Self-report in interview (face to face or by telephone)</t>
  </si>
  <si>
    <t>84 siblings</t>
  </si>
  <si>
    <t>Up to 3 years
Interviewed between 1980 and 1983
Diagnosis 1945 through 1974, survival for at least five years from the date of diagnosis and survival to age 21 years or more by December 31, 1979</t>
  </si>
  <si>
    <t>Up to 3 years
Interviewed between 1980 and 1983</t>
  </si>
  <si>
    <t>Retrospective survey-based cohort study based on the Swiss childhood Cancer Registry</t>
  </si>
  <si>
    <t>To investigate the association between overweight and treatment-related risk factors;
To investigate whether: 1) overweight in long-term CCS (average of 17 years after diagnosis) is associated with the cumulative glucocorticoid dose received; 2) there is a dose-response relationship between cumulative glucocorticoid dose and body mass index (BMI); and 3) the respective effects of prednisone and dexamethasone differ.</t>
  </si>
  <si>
    <t>Siblings of the CCS</t>
  </si>
  <si>
    <t>Aged 15 to 45 years at  the time of the survey
Age groups: age at survey (y)
15-19
20-24
25-29
30-34
35-45</t>
  </si>
  <si>
    <t>BMI and sport participation</t>
  </si>
  <si>
    <t>BMI: self-reported height and weight at time of the survey</t>
  </si>
  <si>
    <t xml:space="preserve">Prevalence </t>
  </si>
  <si>
    <t>546 siblings</t>
  </si>
  <si>
    <t xml:space="preserve">Sport participation: 506
BMI at survey
Underweight: 19
Normal: 523
Overweight: 149
Obese: 34
</t>
  </si>
  <si>
    <t>Up to 6 years
Diagnosed between 1976 and 2005, to whom we sent questionnaires between 2007 and 2013</t>
  </si>
  <si>
    <t xml:space="preserve">Sport participation: 71%
BMI at survey
Underweight: 2%
Normal: 74%
Overweight: 20%
Obese: 4%
</t>
  </si>
  <si>
    <t>9591 SHS participants</t>
  </si>
  <si>
    <t xml:space="preserve">Sport participation: 5598
BMI at survey
Underweight: 349
Normal: 6354
Overweight: 2285
Obese: 603
</t>
  </si>
  <si>
    <t xml:space="preserve">Sport participation: 64%
BMI at survey
Underweight: 3%
Normal: 72%
Overweight: 24%
Obese: 6%
</t>
  </si>
  <si>
    <t>Retrospective cohort study; survey-based</t>
  </si>
  <si>
    <t>Nearest-age siblings of ALL/AML survivors</t>
  </si>
  <si>
    <t>Physical health conditions (organ system impairments);
Activity limitations of daily function</t>
  </si>
  <si>
    <t>Physical health conditions: diagnosed by a healthcare provider
Activity limitations of daily functions: self-reported</t>
  </si>
  <si>
    <t>Prevalence of organ system impairments; prevalence of functional status limitations</t>
  </si>
  <si>
    <t>319 siblings</t>
  </si>
  <si>
    <t xml:space="preserve">Eye impairment: 36
Cataracts: 12
Glaucoma: 6
Dry eyes: 26
Oral health impairment: 41
Dry mouth: 3
Swollen or bleeding gums: 35
Problem in chewing or swallowing: 4
Endocrine impairments: 36
Hypothyroid: 23
Diabetes: 10
Hyperthyroid: 5
Thyroid nodules: 8
Bone impairments: 8
Osteoporosis: 7
Avescular necrosis: 1 
Cardiopulmonary impairments: 83
Arrhythmia: 17
Congestive heart failure: 1
Myocardial infarction: 5
Coronary heart disease: 5
Hypertension: 61
Stroke: 1 
Angina: 3
Exercise-induced shortness of breath: 8
Pericarditis: 0
Stiff or leaking heart valves: 7
Blood clot in extremities: 4
Lung fibrosis: 0
Gastrointestinal impairments: 29
Gall stones: 16
Cirrhosis of liver: 0
Hepatitis: 6
Esophagus stricture or scarring: 11
Neurosensory impairments: 65
Blind: 5
Tinitus or ringing in ears: 24 
Complete or partial deafness: 8
Dizziness or vertigo: 10
Abnormal sense of taste or smell: 2
Abnormal sense of touch: 31
Neuromotor impairments: 20
Paralysis: 3
Balance, tremor or weakness: 17
Neurological impairments: 78
Seizures or epilepsy: 8
Headaches or migraines: 73
Recurrence or second cancer: 5
Functional status
Assistance in activities of daily living: 1
Assistance with routine activities: 8
Health prevents work or school attendance: 7
</t>
  </si>
  <si>
    <t>Median follow-up after HCT was 8.4 years (range 2.0–24.6)</t>
  </si>
  <si>
    <t>Median length of follow-up was 8.4 (range 2.0–24.6) years</t>
  </si>
  <si>
    <t xml:space="preserve">Eye impairment: 11,3%
Cataracts: 3,8%
Glaucoma: 1,9%
Dry eyes: 8,2%
Oral health impairment: 12,9%
Dry mouth: 0,9%
Swollen or bleeding gums: 11,0%
Problem in chewing or swallowing: 1,3%
Endocrine impairments: 11,3%
Hypothyroid: 7,2%
Diabetes: 3,1%
Hyperthyroid: 1,6%
Thyroid nodules: 2,5%
Bone impairments: 2,5%
Osteoporosis: 2,2%
Avescular necrosis: 0,3%
Cardiopulmonary impairments: 26,0%
Arrhythmia: 5,3%
Congestive heart failure: 0,3%
Myocardial infarction: 1,6%
Coronary heart disease: 1,6%
Hypertension: 19,1%
Stroke: 0,3%
Angina: 0,9%
Exercise-induced shortness of breath: 2,5%
Pericarditis: 0,0%
Stiff or leaking heart valves: 2,2%
Blood clot in extremities: 1,3%
Lung fibrosis: 0,0%
Gastrointestinal impairments: 9,1%
Gall stones: 5,0%
Cirrhosis of liver: 0,0%
Hepatitis: 1,9%
Esophagus stricture or scarring: 3,4%
Neurosensory impairments: 20,4%
Blind: 1,6%
Tinitus or ringing in ears: 7,5%
Complete or partial deafness: 2,5%
Dizziness or vertigo: 3,1%
Abnormal sense of taste or smell: 0,6%
Abnormal sense of touch: 9,7%
Neuromotor impairments: 6,3%
Paralysis: 0,9%
Balance, tremor or weakness: 5,3%
Neurological impairments: 24,5%
Seizures or epilepsy: 2,5%
Headaches or migraines: 22,9%
Recurrence or second cancer: 1,6%
Functional status
Assistance in activities of daily living: 0,3%
Assistance with routine activities: 2,5%
Health prevents work or school attendance: 2,2%
</t>
  </si>
  <si>
    <t xml:space="preserve">Population-based cohort study </t>
  </si>
  <si>
    <t>1) Determine whether relatives of children with Ewing's tumor are at increased risk of developing cancer and 2) Identify any specific associations with other cancers</t>
  </si>
  <si>
    <t>Families of all children with histologically proven Ewing's tumor of the bone who were registered with the Manchester Children's Tumour Registry between 1954 and 1988 were traced</t>
  </si>
  <si>
    <t xml:space="preserve"> 0-74 years.
Median age at exit: 27 years</t>
  </si>
  <si>
    <t xml:space="preserve"> 0-74 years.</t>
  </si>
  <si>
    <t>Observed number of cancers</t>
  </si>
  <si>
    <t>Total number of diagnoses</t>
  </si>
  <si>
    <t>Data on a total of 261 first-de- gree and 679 second-degree relatives were available.</t>
  </si>
  <si>
    <t>Mother: 3
Father: 6
Sibling: 1
All first-degree relatives: 10</t>
  </si>
  <si>
    <t>Up to 23 years
1965-1988</t>
  </si>
  <si>
    <t>1965-1988</t>
  </si>
  <si>
    <t xml:space="preserve">Cohort study </t>
  </si>
  <si>
    <t>To examine whether specific cancer diagnoses or therapies are associated with diet and how diet is related to adiposity and traditional CVD risk factors among survivors.</t>
  </si>
  <si>
    <t>Siblings of pediatric cancer survivors, without a history of serious illness,  with the  youngest in age preferred</t>
  </si>
  <si>
    <t xml:space="preserve">Body mass index (BMI) and percent total body fat </t>
  </si>
  <si>
    <t>Prevalence of levels of BMI and body fat percentages</t>
  </si>
  <si>
    <t>BMI, CDC: 
Classification 
Normal: 16
Overweight: 8 
Obese: 6
Body fat:
0% to 19%: 10
20% to 29%: 8 
30% to 39%: 3 
40% or greater: 3</t>
  </si>
  <si>
    <t>30 years</t>
  </si>
  <si>
    <t xml:space="preserve">Population-based case-control study </t>
  </si>
  <si>
    <t>Risk factors of ALL. To evaluate whether family history of cancer con- tributes to the risk of ALL.</t>
  </si>
  <si>
    <t xml:space="preserve">Siblings of children diagnosed with ALL </t>
  </si>
  <si>
    <t>Matched on age  (ALL cases 0 to 14 years)</t>
  </si>
  <si>
    <t>Up  to 18 years 
Diagnosed between 1980 and 1998</t>
  </si>
  <si>
    <t>Predict individual risk of heart failure among 5-year survivors of childhood cancer.</t>
  </si>
  <si>
    <t>Siblings of childhood survivors of cancer</t>
  </si>
  <si>
    <t>Median age at last follow-up was 34 years (range, 3 to 63 years)</t>
  </si>
  <si>
    <t xml:space="preserve">CHF outcomes graded as severe (grade 3; self- reported cardiomyopathy or CHF, plus medications), life threatening (grade 4; requiring heart transplantation), or fatal (grade 5) were included. </t>
  </si>
  <si>
    <t>Grade 3; self- reported cardiomyopathy or CHF, plus medications), life threatening (grade 4; requiring heart transplantation), or fatal (grade 5) were included. If insufficient information existed to distinguish between grades, the lower grade was applied. The cohort also was linked with the National Death Index to ascertain CHF-related deaths (International Clas- sification of Diseases, ninth revision [ICD-9], codes 425 to 428 and V42.1 or ICD-10 codes I42 to I52).</t>
  </si>
  <si>
    <t>Through age 40 years; median duration of follow-up was 19 years  (range, 0 to 34 years)</t>
  </si>
  <si>
    <t>5 years after the sibling was diagnosed until the sibling was 40 years of age</t>
  </si>
  <si>
    <t>Cross-sectional case-control study</t>
  </si>
  <si>
    <t>To identify the magnitude of horizontal intrafamilial transmission of HCV among relatives of pediatric cancer patients, its prevalence, risk factors and possible routes of transmission.</t>
  </si>
  <si>
    <t xml:space="preserve">Siblings of children diagnosed with different types of malignancy 
</t>
  </si>
  <si>
    <t>Blood samples were analyzed for HCV antibodies (AiD anti-HCV ELISA) according to manufacturer instructions; positive samples were subjected to polymerase chain reaction (cobas HCV Test Roche diagnostic test, accurately detect and quantitate all HCV genotypes 1 through 6) to confirm HCV infection.</t>
  </si>
  <si>
    <t xml:space="preserve">Prevalence rate </t>
  </si>
  <si>
    <t xml:space="preserve"> Sibling n = 274 
</t>
  </si>
  <si>
    <t xml:space="preserve">Sibling n = 12
</t>
  </si>
  <si>
    <t>2 years
From January 2016 to June 2018</t>
  </si>
  <si>
    <t>Assess late health outcomes after LMB treatment in the Childhood Cancer Survivor Study.</t>
  </si>
  <si>
    <t>Siblings of survivors of childhood B-Cell Non-Hodkin Lymphoma</t>
  </si>
  <si>
    <t>Median age (range) at  assessment: 27.9 (0.3-52.3) years</t>
  </si>
  <si>
    <t xml:space="preserve">Chronic health conditions (cataracts, hypothyroidism, cardiomyopathy, stroke, growth hormone deficiency, osteoporosis, problems with eating, epilepsy, balance problems, tremors, weakness in legs, weakness in arms, sensory neuropathy, migraines, severe headaches, and prolonged pain in arms, legs, and/or back, obesity) </t>
  </si>
  <si>
    <t>Chronic health conditions Common Terminology Criteria for Adverse Events severity grades on the basis of survey response.23 Obesity was defined as a body mass index (BMI) of 30 kg/m2 or greater (age 20 years) or as 95th percentile or higher of age- and sex-specific US norms (age , 20 years). Participants age 15 to 44 years at assessment were con- sidered to have decreased fertility if they reported having tried for 1 year or more to become pregnant without suc- cess. Obesity and fertility were not assigned severity grades or considered in time-to-event analyses (chronic condition models) because onset dates were often unknown. Sub- sequent malignant neoplasms (SMNs) were self-reported and confirmed by central pathology report review. Late mortality (. 5 years from diagnosis) was identified through linkage with the National Death Index.</t>
  </si>
  <si>
    <t>Prevalence of chronic health conditions</t>
  </si>
  <si>
    <t xml:space="preserve">Prevalence of chronic health conditions: 
Grades 1-5 condition : 106
Specific Chronic Conditions 		
Cataract: 3	
Hypothyroidism: 36	
Cardiomyopathy: 3	
Stroke: 4	
Growth hormone deficiency: 2
Osteoporosis: 5	
Problem with eating: 9
Epilepsy: 14	
Balance problems: 13	
Tremors: 12	
Weakness in legs: 14	
Weakness in arms: 12	
Sensory neuropathy: 38	
Migraines: 149
Severe headaches: 82	
Prolonged pain in arms, legs, and back: 71	
Decreased fertility: 82	
Obesity: 225
</t>
  </si>
  <si>
    <t>Median duration of follow-up was 18.5 years (range, 15.1 to 23.7 years) in LMB survivors and 23.1 years (range, 15.9 to 29.1 years) in non-LMB survivors</t>
  </si>
  <si>
    <t xml:space="preserve">Prevalence of chronic health conditions: 
Grades 1-5 condition: 10.9%
Specific Chronic Conditions		
Cataract: 0.3%
Hypothyroidism: 3.5%
Cardiomyopathy: 0.3%
Stroke: 0.4%
Growth hormone deficiency: 0.2%
Osteoporosis: 0.5%
Problem with eating: 0.9%
Epilepsy: 1.4%
Balance problems: 1.3%
Tremors: 1.2%
Weakness in legs: 1.4%
Weakness in arms: 1.2%
Sensory neuropathy: 3.7%
Migraines: 14.5%
Severe headaches: 8.0%
Prolonged pain in arms, legs, and back: 6.9%
Decreased fertility: 8.1%
Obesity: 22.9%
</t>
  </si>
  <si>
    <t>Examine the incidence of specific cancers among the mothers, fathers, and siblings of our population-based series of children with soft tissue sarcoma and sought to identify factors associated with a high cancer risk.</t>
  </si>
  <si>
    <t>Siblings of children diagnosed with a soft tissue sarcoma younger than the age of 15</t>
  </si>
  <si>
    <t>Median age: 22 years
Age groups (years):
&lt; 24
24-53
54-107
&gt; 108</t>
  </si>
  <si>
    <t>Expected and observed cancers were classified on the basis of their ICD-0 codes into the following groups: carcinomas of trachea and lung, colon and rectum, stomach, breast, cervix, and carcino- mas of other sites, gliomas, other specified central nervous system tumors, unspecified central nervous system tu- mors, leukemia and lymphoma, bone and soft tissue sar- coma, melanoma, and other and unspecified malignant tumors.</t>
  </si>
  <si>
    <t>Up to 34 years
1954 to 1988, last follow-up</t>
  </si>
  <si>
    <t>RR + 95% CI, P-value</t>
  </si>
  <si>
    <t>Population-based retrospective matched cohort design</t>
  </si>
  <si>
    <t>Identify population-based cohorts of siblings of children with cancer and determine their long-term physical morbidity, mortal- ity, and health care use.</t>
  </si>
  <si>
    <t>Siblings of all Ontario pediatric cancer patients diagnosed before 18 years of age between 1988 and 2016 and treated at one of Ontario’s five pedi- atric tertiary institutions were identified through the Pediatric Oncol- ogy Group of Ontario’s Networked Information System (POGONIS)</t>
  </si>
  <si>
    <t>Median age at index:  6 years, median age at last follow-up: 17 years
Median (IQR): 5 (0–10)</t>
  </si>
  <si>
    <t xml:space="preserve">For each sibling, corresponding controls were identified from the general population using the Registered Persons Database (which captures demographic information for all Ontario residents with a valid Ontario health card). </t>
  </si>
  <si>
    <t>Median age at  index:  6 years, median age at last follow-up: 17 years</t>
  </si>
  <si>
    <t>Myocardial infarction (MI), coronary artery disease (CAD), hypertension (HTN), diabetes mellitus (DM), injuries, stroke, cancer, and death. Acute and preventive health care use.</t>
  </si>
  <si>
    <t>Cancer diagnoses were captured through linkage with the Ontario Cancer Registry.18 All other phys- ical health outcomes were captured via previously validated algo- rithms using health administrative data19–27 (Appendix Table A2). The algorithm used to capture HTN has only been validated in individ- uals 20 years of age and older; therefore, we only captured HTN in individuals who were 20 years of age and older. Those less than 20 years of age with HTN would have been captured upon reach- ing age 20 years as long as the HTN continued to be managed by a physician.</t>
  </si>
  <si>
    <t>Cumulative incidence and 95% CI, rates per 100 person-years</t>
  </si>
  <si>
    <t xml:space="preserve">Early [1992–1997] vs. Middle [1998–2006] vs. Late [2007-2016]
</t>
  </si>
  <si>
    <t>The median follow-up time among all siblings was 10 years (interquartile range [IQR] 5–15 years)</t>
  </si>
  <si>
    <t xml:space="preserve">Cumulative incidence:
Hypertension (attained age 29 years): 2.4 (1.3–4.0)
Diabetes (attained age 26 years): 0.77 (0.44–1.3)
Cancer (attained age 20 years): 0.41 (0.18–0.83)
All-cause mortality (attained age 23 years):  0.36 (0.19–0.61)
Rates:
ED visits: 46.5 (95% CI 46.0–46.9) per 100 personyears
Hospitalizations: 5.2 (95%
CI 5.0–5.4) per 100 person-years
</t>
  </si>
  <si>
    <t>The median follow-up time was 10 years (interquartile range [IQR] 5–15 years)</t>
  </si>
  <si>
    <t xml:space="preserve">Hypertension (attained age 29 years): 1.1 (0.79-1.6)
Diabetes (attained age 26 years): 0.98 (0.80-1.2)
Cancer (attained age 20 years): 0.31 (0.20-0.45)
All-cause mortality (attained age 23 years):  0.38 (0.28-0.50)
ED visits: 42.4 (95% CI 42.2–42.6) per 100 person years
Hospitalizations: 4.5 (95% CI
4.5–4.6) per 100 person-years
</t>
  </si>
  <si>
    <t xml:space="preserve">HR (95% CI), rate ratios
</t>
  </si>
  <si>
    <t>HR: 
Hypertension: 1.8 (1.1-2.9)
Diabetes: 0.73 (0.49-1.1)
Cancer: 1.1 (0.52-2.3)
All-cause mortality: 0.73 (0.44-1.3) 
RR:
ED visits: 1.1, 95% CI 1.1–1.1
Hospitalizations: 1.1, 95% CI 1.1–
1.2</t>
  </si>
  <si>
    <t>Retrospective, survey-bsed cohort study</t>
  </si>
  <si>
    <t>To describe the incidence and spectrum of cancers among first-degree relatives of the Childhood Cancer Survivor  Study (CCSS) cohort and compare them to age- and sex-specific general population data. To identify risk factors that may be associated with an excess of family cancers and to develop future initatives to identify new cancer predisposition syndromes</t>
  </si>
  <si>
    <t>Siblings of CCSS participants</t>
  </si>
  <si>
    <t xml:space="preserve">General population controls identified using the US Surveillance, Epidemiology and End Results program </t>
  </si>
  <si>
    <t xml:space="preserve">Numbers of cancers </t>
  </si>
  <si>
    <t xml:space="preserve">Self-reported family history + panel of pediatric oncologists review </t>
  </si>
  <si>
    <t>26 183 siblings
Number of siblings by CCSS cancer diagnosis:
Leukemia: 8,305
CNS: 3,344
Hodgkin's disease: 4,263
Non-Hodgkin's disease: 2,038
Wilms' tumor: 1,923
Neuroblastoma: 1,360
Soft tissue sarcoma: 2,341
Bone cancer: 2,619</t>
  </si>
  <si>
    <t>2,083,757 person-years of follow-up</t>
  </si>
  <si>
    <t xml:space="preserve">2,083,757 person-years of follow-up among all first-degree relatives </t>
  </si>
  <si>
    <t>Observed cancers:
330
Observed cancers according to CCSS cancer diagnosis:
Leukemia: 67
CNS: 32
Hodgkin's disease: 87
Non-Hodgkin's disease: 32
Wilms' tumor: 17
Neuroblastoma: 10
Soft tissue sarcoma: 34
Bone cancer: 51</t>
  </si>
  <si>
    <t>2,083,757 person-years</t>
  </si>
  <si>
    <t>Expected cancers:
222
Expected cancers according to CCSS cancer diagnosis:
Leukemia: 52
CNS: 26
Hodgkin's disease: 58
Non-Hodgkin's disease: 18
Wilms' tumor: 9
Neuroblastoma: 5
Soft tissue sarcoma: 23
Bone cancer: 31</t>
  </si>
  <si>
    <t>SIRs (95% CI)</t>
  </si>
  <si>
    <t>Sibling SIR: 1.5 (1.3-1.7)
SIR according to CCSS cancer diagnosis:
Leukemia: 1.3 (1.0-1.6)
CNS: 1.3 (0.9-1.8)
Hodgkin's disease: 1.5 (1-1.9)
Non-Hodgkin's disease: 1.8 (1.3-2.5)
Wilms' tumor: 1.9 (1.3-3.2)
Neuroblastoma: 1.9 (0.9-3.4)
Soft tissue sarcoma: 1.5 (1-2.2)
Bone cancer: 1.6 (1.2-2.2)</t>
  </si>
  <si>
    <t>Nationwide register-based cohort study</t>
  </si>
  <si>
    <t>To assess the association between familyhistoryof solid cancer and solid tumours in children younger than 15 years by histological groups, while controlling for birth defects and probable hereditary cancer syndromes for all children born in Norway between 1960 and 2001.</t>
  </si>
  <si>
    <t xml:space="preserve">Siblings of children wiih solid tumors (except lymphomas) </t>
  </si>
  <si>
    <t xml:space="preserve">History of solid tumors </t>
  </si>
  <si>
    <t>ICD codes; The Medical Birth Registry of Norway; ICCC</t>
  </si>
  <si>
    <t xml:space="preserve">34031035 person-years,  mean follow-up time of 11 (SD 4.4) years for cancer cases
Study period (1960–2009)
The follow-up period for each child was from birth to the age of cancer diagnosis, or censoring at the age of 14, death, emigration or end of study at 31 December 2001.
</t>
  </si>
  <si>
    <t>34031035 person-years
Follow-up for siblings started at birth or at sibling’s age at 1960 for siblings who were born before this year, and ended at December 2009.</t>
  </si>
  <si>
    <t>Contacted the author for missing  data</t>
  </si>
  <si>
    <t>2.8%</t>
  </si>
  <si>
    <t xml:space="preserve">HR + 95% CI based on family history of any solid tumors (except lymphomas) in first-degree relatives 
</t>
  </si>
  <si>
    <t xml:space="preserve">Age of relative at time of diagnosis of cancer (yr): 
0-19: 7
20-44: 3
0-44: 10
45-59: 0
&gt;60: 0
&gt;45: 0
All ages: 10
</t>
  </si>
  <si>
    <t>Number of cancers</t>
  </si>
  <si>
    <t>Expected number of cancers: 
Sibling: 0.78
All first-degree relatives: 9.84</t>
  </si>
  <si>
    <t xml:space="preserve">Only available for first-degree relatives:
Hematopoietic malignancies: NA
All cancers excluding hematopoietic malignancies: 19/15; 1.16 (0.59–2.31)
Breast: 5/2; 1.99 (0.38–10.46)
Digestive: 1/2; 0.42 (0.04–4.70)
Lung: 0/0
Genitourinary: 0/1
</t>
  </si>
  <si>
    <t>Ratio of discordant pairs, adjusted OR + 95% CI</t>
  </si>
  <si>
    <t>Hematopoietic malignancies: 0%
History of cancer: 0%
First degree relatives:
Diabetes: 2.9%
Asthma: 18.5%</t>
  </si>
  <si>
    <t>Hematopoietic malignancies: 0
History of cancer: 0
First degree relatives:
Diabetes: 20
Asthma: 127</t>
  </si>
  <si>
    <t>Study visits between 1999 and 2003</t>
  </si>
  <si>
    <t>Table of contents</t>
  </si>
  <si>
    <t>Healthcare service utilization</t>
  </si>
  <si>
    <t>Cardiac and cerebrovascular</t>
  </si>
  <si>
    <t>Endocrine</t>
  </si>
  <si>
    <t xml:space="preserve">Pulmonary </t>
  </si>
  <si>
    <t>Pain and other symptoms</t>
  </si>
  <si>
    <t>Bone/Musculoskeletal</t>
  </si>
  <si>
    <t>Infections</t>
  </si>
  <si>
    <t>Genitourinary</t>
  </si>
  <si>
    <t>Neurological</t>
  </si>
  <si>
    <t>Prescriptions</t>
  </si>
  <si>
    <t>Renal</t>
  </si>
  <si>
    <t>Participants in the 2012 SHS questionnaire, compiling a randomly selected sample of Swiss households with telephone landlines and attempting to contact
The survey was administered to the consenting household member aged 15 years who first answered the phone.
Note: not matched control siblings</t>
  </si>
  <si>
    <t xml:space="preserve">Age of relative a t time of diagnosis of cancer (yr): (Observed cancers)
0-19: 7
20-44: 3
0-44: 10
45-59: 0
&gt;60: 0
&gt;45: 0
All ages: 10
</t>
  </si>
  <si>
    <t xml:space="preserve">Age of relative a t time of diagnosis of cancer (yr) with expected number of cancers: 
0-19: 0.78
20-44: 1.17
0-44: 1.95
45-59: 0.24
&gt;60: 0.01
&gt;45: 0.26
All ages: 2.20
</t>
  </si>
  <si>
    <t>Cumulative incidence + 95% CI</t>
  </si>
  <si>
    <t>0,3 + 95% CI: 0.1% to 0.5%</t>
  </si>
  <si>
    <t>All reports of possible malignant disease in relatives were confirmed by reference to hospital records, cancer registrations, general practitioner records, or death registrations. Histopathological material was reviewed for cancers in parents and siblings.
Self-reported (Interviews)</t>
  </si>
  <si>
    <t>Hematopoietic malignancies
History of cancers
Diabetes and asthma</t>
  </si>
  <si>
    <t xml:space="preserve">Hematopoietic malignancies: 0 (table 2) 
History of cancer: 1 (neuroblastome)
First degree relatives:
Diabetes: 21
Asthma: 153
</t>
  </si>
  <si>
    <t>Hematopoietic malignancies: 0
History of cancer: 0.1%
First degree relatives:
Diabetes: 3.1 %
Asthma: 22.1%</t>
  </si>
  <si>
    <t>Body mass index (BMI) was calculated as weight in kilograms divided by the square of the height in meters (kg/m2) and classified as underweight, normal, overweight, and obese, using definitions appropriate for age and sex. Percent total body fat was de- termined by dual x-ray absorptiometry (GE Lunar Prodigy DF 10370; Madison, WI) using Lunar software (Version 6.10).
Reported during daylong study visits</t>
  </si>
  <si>
    <t>BMI, CDC: 
Classification 
Normal: 53%
Overweight: 27%
Obese: 20%
Body fat:
0% to 19%: 42%
20% to 29%: 33%
30% to 39%: 13%
40% or greater: 13%</t>
  </si>
  <si>
    <t>4%
OR + 95 CI: 0.17 (0.08–0.35)</t>
  </si>
  <si>
    <r>
      <rPr>
        <b/>
        <sz val="10"/>
        <rFont val="Arial"/>
        <family val="2"/>
      </rPr>
      <t>NA</t>
    </r>
    <r>
      <rPr>
        <sz val="10"/>
        <rFont val="Arial"/>
        <family val="2"/>
      </rPr>
      <t xml:space="preserve">
</t>
    </r>
  </si>
  <si>
    <r>
      <t>NA</t>
    </r>
    <r>
      <rPr>
        <sz val="10"/>
        <rFont val="Arial"/>
        <family val="2"/>
      </rPr>
      <t xml:space="preserve">
</t>
    </r>
  </si>
  <si>
    <t>Auger et al</t>
  </si>
  <si>
    <t>Feudtner et al</t>
  </si>
  <si>
    <t>Molgaard-Hansen et al</t>
  </si>
  <si>
    <t>Desai et al</t>
  </si>
  <si>
    <t>Ng et al</t>
  </si>
  <si>
    <t>Hayek et al</t>
  </si>
  <si>
    <t>Baker et al</t>
  </si>
  <si>
    <t>Rueegg et al</t>
  </si>
  <si>
    <t>Chow et al</t>
  </si>
  <si>
    <t>Dixon et al</t>
  </si>
  <si>
    <t>Essig et al</t>
  </si>
  <si>
    <t>Ehrhardt et al</t>
  </si>
  <si>
    <t>Bowers et al</t>
  </si>
  <si>
    <t>Meacham et al</t>
  </si>
  <si>
    <t>Infante-rivard et al</t>
  </si>
  <si>
    <t>Belle et al</t>
  </si>
  <si>
    <t>Oeffinger et al</t>
  </si>
  <si>
    <t>Landy et al</t>
  </si>
  <si>
    <t>Friedman et al</t>
  </si>
  <si>
    <t>Byrne et al</t>
  </si>
  <si>
    <t>Hartley et al</t>
  </si>
  <si>
    <t>Birch et al</t>
  </si>
  <si>
    <t>Del Risco Kollerud et al</t>
  </si>
  <si>
    <t>Lu et al</t>
  </si>
  <si>
    <t>Möttönen et al</t>
  </si>
  <si>
    <t>Yu et al</t>
  </si>
  <si>
    <t>Infante rivard et al</t>
  </si>
  <si>
    <t>Sherief et al</t>
  </si>
  <si>
    <t>Authors</t>
  </si>
  <si>
    <t>Infante-Rivard et al</t>
  </si>
  <si>
    <t>Bouwman et al</t>
  </si>
  <si>
    <t>the Netherlands (Dutch Childhood Cancer Survivor Study - DCCSS-LATER)</t>
  </si>
  <si>
    <t>Switzerland (Swiss Childhood Cancer Survivor Study - SCCSS)</t>
  </si>
  <si>
    <t>USA/Canada (Childhood Cancer Survivor Study - CCSS)</t>
  </si>
  <si>
    <t>Population-based, cross-sectional, questionnair-based  study</t>
  </si>
  <si>
    <t>To examine the prevalence of unhealthy lifestyle behaviors, overweight, and obesity in Dutch CCSs compared with siblings and the general population in the Netherlands and to assess sociodemographic and clinical‐associated factors associated with unhealthy lifestyle behaviors, overweight, and obesity and to identify clusters of CCSs at risk for having multiple unhealthy lifestyle behaviors and/or an unhealthy BMI.</t>
  </si>
  <si>
    <t xml:space="preserve">Siblings of childhood cancer survivors from the DCCCS (Dutch Childhood Cancer Survivors Study) treated between 1963 and 2001
</t>
  </si>
  <si>
    <t>Mean (SD): 33.7 (9.8)</t>
  </si>
  <si>
    <t>Mean (SD): 33.7 (9.8) years</t>
  </si>
  <si>
    <t>Dutch general population</t>
  </si>
  <si>
    <t>Stratified prevalences rates of Dutch Health Survey participants aged 30-35 yearss</t>
  </si>
  <si>
    <t>BMI, physical activity, alcohol consumption, smoking, and drug use as proxies for weight status and healthy behaviors, self-reported comorbidities (i.e., present or past medical conditions), and limb amputations.</t>
  </si>
  <si>
    <t>ICD 
Self-reported via questionnaire
BMI was classified according to the World Health Organization classifications, with a BMI of 25.0–29.9 kg/m2 indicating
moderate overweight and a BMI ≥30 kg/m2 indicating obesity.
Excessive alcohol consumption was defined as &gt;21 alcoholic drinks per week for men and &gt;14 alcoholic drinks per week for women 
Daily smoking was defined as smoking ≥1 cigarettes per day</t>
  </si>
  <si>
    <t>411 siblings</t>
  </si>
  <si>
    <t>725 siblings</t>
  </si>
  <si>
    <t>906 siblings</t>
  </si>
  <si>
    <t>Limp amputation: 1
Comorbidities: 
1-2: 185
&gt; 2: 7
p &lt;.001</t>
  </si>
  <si>
    <t>Up to 2 years 
Between 2013 and 2015
Treated in one of the seven Dutch pediatric oncology centers between 1963 and 2001</t>
  </si>
  <si>
    <t>Up to 2 years 
Between 2013 and 2015</t>
  </si>
  <si>
    <t>Limb amputation: 0.1%
Overweight: 27.4% (p = 0.574)
Obesity: 9.4% (p= 0.145)
Excessive alcohol consumption: 8.8% (p=0.073)
Daily smoking: 13.4% (p = 0.310)
Monthly drug use: 3.6% (p = 0.220)
Comorbidities: 
1-2: 21.3%
&gt; 2: 0.8%</t>
  </si>
  <si>
    <t>Obesity: 9.3%
Overweight: 28.4%
Excessive alcohol consumption: 9.2%
Daily smoking: 22.4%
Monthly drug user: 6.8%</t>
  </si>
  <si>
    <t>Claessens et al</t>
  </si>
  <si>
    <t>Population-based cross-sectional questionnaire-based study</t>
  </si>
  <si>
    <t>To evaluate reproductive outcomes, specified for spontaneous and assisted conception, and reproductive health care utilization among adult male CCSs who had a previous or current desire for children compared with a control group of male siblings.
To describe reproductive outcomes and reproductive health care utilization among male CCSs and siblings who had a previous or current desire for children.</t>
  </si>
  <si>
    <t>Male siblings of CCSs of the DCCSS‐LATER study cohort who had a previous or current desire for children</t>
  </si>
  <si>
    <t>Age at assessment (years):
18–29: 19 (10.3%)
30–39: 94 (50.8%)
≥40: 72 (38.9%)</t>
  </si>
  <si>
    <t>Reproductive outcomes, pregnancy, type of conception (spontaneous vs. Assisted conception)
Reproductive healthcare utilization</t>
  </si>
  <si>
    <t>Reproductive outcomes included the number of men who had one or more biological children and the number of  men who sired one or more pregnancies that had not led to live birth. Pregnancy was defined as having a positive pregnancy test after a missed period</t>
  </si>
  <si>
    <t>Diagnosed with Langerhans cell histiocytosis before the age of 18 years in one of the pediatric oncology/hematology centers in the Netherlands between January 1, 1963, and December 31, 2001, and who survived at least 5 years after their diagnosis.</t>
  </si>
  <si>
    <t>Up to 2 years
2013 to 2015</t>
  </si>
  <si>
    <t xml:space="preserve">Consultation with reproductive  specialist: 12%; p &lt; .001
Assisted reproductive treatment (ART): 77%; p = .001
Men who sired one or more pregnancies that had not led to live birth: 29%; p = .76
Men who had one or more biological children
Assisted conception: 9.9%
Men who sired one or more pregnancies that had not led to live birth
Assisted conception: 21.3
Methods and outcomes of ART (n = 17)
ovulation induction: 23.5% (p = .49)
intrauterine insemination: 41.2% (p &gt; .99)
in vitro fertilization: 23.5% (p = .08)
ICSI: 11.8% (p = .20)
</t>
  </si>
  <si>
    <t>Age at last contact (years)
Mean (range): 28 (7-54)</t>
  </si>
  <si>
    <t>To determine the relative association of the factors with CF, in an attempt to address the current knowledge gap.
To confirm previous found prevalence rates of CF in a Dutch nationwide cohort of CCS and sibling controls.</t>
  </si>
  <si>
    <t>Siblings of DCCSS participants (5-year cancer survivors who were diagnosed before the age of 18 between 1 January 1963 and 31 December 2001 in the Netherlands)</t>
  </si>
  <si>
    <t>Age at asssessment (years): 
Mean (SD): 36.8 (10.2)</t>
  </si>
  <si>
    <t>Self-reported (questionnaire)
Fatigue severity was assessed with the ‘fatigue severity subscale’ of the Checklist Individual Strength (CIS), pain was assessed using a six-point Likert scale; sleep quality was assessed using the Pittsburg Sleep Quality Index (PSQI) with a score of &gt;5 to indicate poor sleep</t>
  </si>
  <si>
    <t>CF: n = 70</t>
  </si>
  <si>
    <t>Diagnosed before the age of 18 between 1 January 1963 and 31 December 2001 in the Netherlands</t>
  </si>
  <si>
    <t>Data collected between 2017 and 2020</t>
  </si>
  <si>
    <t>CF: 15.6%,  P &lt; 0.001</t>
  </si>
  <si>
    <t>Penson et al</t>
  </si>
  <si>
    <t>Chronic fatigue (CF)</t>
  </si>
  <si>
    <t>Population-based, long-term follow-up study</t>
  </si>
  <si>
    <t>To assess the spectrum and prevalence of CHC among LCH survivors compared with siblings and identify factors associated with the development of CHC.</t>
  </si>
  <si>
    <t>Siblings of SCCSS participants (with   Langerhans cell histiocytosis) childhood cancer survivors (CCS) diagnosed with cancer between 1976 and 2015</t>
  </si>
  <si>
    <t>Age at study (years)
Median (IQR): 25 [18–32]</t>
  </si>
  <si>
    <t>Chronic health conditions, involving cardiovascular, pulmonary, endocrine, auditory, visual, musculoskeletal, renal, digestive, and neurological systems</t>
  </si>
  <si>
    <t xml:space="preserve">Self-reported (questionnaire) </t>
  </si>
  <si>
    <t>Body mass index median [IQR] = 22 [20-25]
underweight (n = 112)
normal weight (n = 638)
overweight or obese (n = 226)
missing (n = 23)</t>
  </si>
  <si>
    <t>Between 2007 and 2022</t>
  </si>
  <si>
    <t xml:space="preserve">Between 2009 and 2022 </t>
  </si>
  <si>
    <t>Sláma et al</t>
  </si>
  <si>
    <t>At evaluation
median = 32
IQR: 27-38</t>
  </si>
  <si>
    <t>706 siblings</t>
  </si>
  <si>
    <t>task efficiency: 13.7%, 1.54, 1.19-1.99
somatization: . 4.7%; RR, 2.73; 95% CI, 1.84–4.03
physical functioning: . 2.8%; RR, 4.03; 95% CI, 2.51–6.44
pain: 10.0%; RR, 1.75; 95% CI, 1.32–2.32
general health perceptions: 9.4%; RR, 2.72; 95% CI, 2.09–3.53
vitality: 13.9%; RR, 1.61; 95% CI, 1.29–2.02</t>
  </si>
  <si>
    <t>van der Plas et al</t>
  </si>
  <si>
    <t>Cross-sectional, case control study</t>
  </si>
  <si>
    <t>Characterize prevalence and risk factors of self-reported neurocognitive impairment, emotional distress, and poor HRQOL in rhabdomyosarcoma survivors and siblings and to identify risk factors associated with these outcomes in survivors.</t>
  </si>
  <si>
    <t xml:space="preserve">Neurocognitive impairment, HRQOL, </t>
  </si>
  <si>
    <t>Self-report
CCSS Neurocognitive Questionnaire (CCSS-NCQ) - three point likert scale - transformed to T-scores (Elevated is &gt;=63)
SF-36 survey: HRQOL (poor = Tscore &lt;=40)</t>
  </si>
  <si>
    <t>Prevalence, relative risk, 95% confidence interval</t>
  </si>
  <si>
    <t>Diagnosis between 01 jan 1970 and 31 dec 1999, survival of 5 years after diagnosis</t>
  </si>
  <si>
    <t>Siblings of RMS survivors, with  a diagnosis between January 1, 1970, and December 31, 1999</t>
  </si>
  <si>
    <t>Turkey</t>
  </si>
  <si>
    <t>Evaluate late side effects in children with Hodjkin lymphoma (with sibling controls)</t>
  </si>
  <si>
    <t>renal failure (n = 0) P = 0.02
cardiac disease (n = 0) P = 0.12
hypothyroidism (n = 0) P = 0.01
Dyspnea on exertion (n = 0) P = 0.11 
secondary cancer (n = 0)
Limitation in physical functioning (n = 0) P&lt;0.01
health care utilization (n = 0)</t>
  </si>
  <si>
    <t>time since diagnosis:
0-5 years (n = 11, 25%)
5-10 years (n = 13, 26%)
&gt;10 years (n = 26, 49%)</t>
  </si>
  <si>
    <t>renal failure (0%) P = 0.02
cardiac disease (0%) P = 0.12
hypothyroidism (0%) P = 0.01
Dyspnea on exertion (0%) P = 0.11 
secondary cancer (0%) 
Limitation in physical functioning (0%) P&lt;0.01
health care utilization (0%)</t>
  </si>
  <si>
    <t>Tacyildiz et al</t>
  </si>
  <si>
    <t>Retrospective study</t>
  </si>
  <si>
    <t>Siblings of HL survivors who  completed a multiple-course chemotherapy regimen between jan 1998 and jan 2019</t>
  </si>
  <si>
    <t>Median age: 19.81 ± 5.85</t>
  </si>
  <si>
    <t>Heart disease, renal disease, lung disease, hpothyroidism, frequency of health care services utilization, physical limitations</t>
  </si>
  <si>
    <t>Self report and retrospective review of patient charts, analysis reports, and consultation</t>
  </si>
  <si>
    <t>Evaluate how cumulative burden of clinically relevant, self-reported outcomes in childhood cancer survivors compares to a sibling control group and to explore how the burden corresponds to levels of care proposed by existing risk stratifications.</t>
  </si>
  <si>
    <t>Self-reported questionnaire</t>
  </si>
  <si>
    <t xml:space="preserve">Streefkerk et al </t>
  </si>
  <si>
    <t>Multicenter retrospective cohort study</t>
  </si>
  <si>
    <t>Siblings of 5-year survivors from the Dutch Childhood Cancer Survivor Study cohort, diagnosed with a malignancy between January 1, 1963 and December31, 2001before theage of 18in oneof the seven pediatric oncology centers in The Netherlands.</t>
  </si>
  <si>
    <t>Median age at questionnaire: 31.9 (24.5 - 39.4)</t>
  </si>
  <si>
    <t>Incidence of self-reported clinically relevant health conditions with medical intervention needed</t>
  </si>
  <si>
    <t>Diagnosed between 01-01-1963 and 31-12-2001
5 year CCSs</t>
  </si>
  <si>
    <t>9.3%</t>
  </si>
  <si>
    <t>Daily smoking</t>
  </si>
  <si>
    <t>Comorbidities</t>
  </si>
  <si>
    <t>1-2: 185
&gt;2:  7</t>
  </si>
  <si>
    <t>1-2: 21,3%
&gt;2: 0,8%</t>
  </si>
  <si>
    <t>Amputation</t>
  </si>
  <si>
    <t>Consultation with reproductive specialist</t>
  </si>
  <si>
    <t>17
ovulation induction: 4
intrauterine insemination: 7
in vitro fertilization: 4
ICSI: 2</t>
  </si>
  <si>
    <t>77%
ovulation induction: 23.5% (p = .49)
intrauterine insemination: 41.2% (p &gt; .99)
in vitro fertilization: 23.5% (p = .08)
ICSI: 11.8% (p = .20)</t>
  </si>
  <si>
    <t>Death</t>
  </si>
  <si>
    <t>Median 19 years, range = 5-30</t>
  </si>
  <si>
    <t>Chronic fatigue</t>
  </si>
  <si>
    <t>Consultation with reproductive  specialist: 22
Men who had one or more biological children
Assisted conception:  16 
Men who sired one or more pregnancies that had not led to live birth
Assisted conception: 10 
Methods and outcomes of ART (n = 17)
ovulation induction: 4
intrauterine insemination: 7
in vitro fertilization: 4
ICSI: 2</t>
  </si>
  <si>
    <t>Heart failure</t>
  </si>
  <si>
    <t>Arrhythmia</t>
  </si>
  <si>
    <t>Diabetes mellitus: 1%
Diabetes insipidus: 0%</t>
  </si>
  <si>
    <t>Hypo- or hyperthyroidism</t>
  </si>
  <si>
    <t>Thyroid nodules or tumour</t>
  </si>
  <si>
    <t>Overweight or obese</t>
  </si>
  <si>
    <t>Lung fibrosis</t>
  </si>
  <si>
    <t>Chronic cough</t>
  </si>
  <si>
    <t>Chest wall abnormalities</t>
  </si>
  <si>
    <t>Scoliosis</t>
  </si>
  <si>
    <t>Prolonged pain in bones or joints</t>
  </si>
  <si>
    <t>Any musculoskeletal CHC</t>
  </si>
  <si>
    <t>Any cardiovascular CHC</t>
  </si>
  <si>
    <t>Any endocrine CHC</t>
  </si>
  <si>
    <t>Any pulmonary CHC</t>
  </si>
  <si>
    <t>Any renal CHC</t>
  </si>
  <si>
    <t>Repeated cystitis</t>
  </si>
  <si>
    <t>Repeated nephritis</t>
  </si>
  <si>
    <t>Any digestive CHC</t>
  </si>
  <si>
    <t xml:space="preserve">Chronic constipation or  diarrhea </t>
  </si>
  <si>
    <t>Gastro-oesophagus reflux disease</t>
  </si>
  <si>
    <t>Problems with oesophagus</t>
  </si>
  <si>
    <t>Frequent nausea</t>
  </si>
  <si>
    <t>Any neurological CHC</t>
  </si>
  <si>
    <t>Hypoesthesia</t>
  </si>
  <si>
    <t>Balance disorders</t>
  </si>
  <si>
    <t>Dysphagia or chewing difficulties</t>
  </si>
  <si>
    <t>Anosmia or ageusia</t>
  </si>
  <si>
    <t>Speech disorders</t>
  </si>
  <si>
    <t>Epilepsy</t>
  </si>
  <si>
    <t>Any CHC (one or more)</t>
  </si>
  <si>
    <t>Mild or moderate visual impairment</t>
  </si>
  <si>
    <t>Severe visual impairment of blindness</t>
  </si>
  <si>
    <t>Eye movement disorders, including strabismus</t>
  </si>
  <si>
    <t>Dry eye syndrome</t>
  </si>
  <si>
    <t>Any visual CHC</t>
  </si>
  <si>
    <t>Auditory</t>
  </si>
  <si>
    <t>Any hearing CHC</t>
  </si>
  <si>
    <t>Tinnitus</t>
  </si>
  <si>
    <t>Pain</t>
  </si>
  <si>
    <t>Prevalence, relative risk (95%  CI)</t>
  </si>
  <si>
    <t>Age at evaluation: Median: 32, IQR:  27-38</t>
  </si>
  <si>
    <t>10%
RR:1.75 (1.32-2.32)</t>
  </si>
  <si>
    <t>Tacyidiz et al</t>
  </si>
  <si>
    <t>Renal failure</t>
  </si>
  <si>
    <t>Median 15 years</t>
  </si>
  <si>
    <t>Dyspnea on exertion</t>
  </si>
  <si>
    <t>Secondary cancer</t>
  </si>
  <si>
    <t>Streefkerk et al</t>
  </si>
  <si>
    <t>Median age at questionnaire: 31.9 (24.5-39.4)</t>
  </si>
  <si>
    <t>Clincally relevant validated outcomes (2-4)</t>
  </si>
  <si>
    <t>Malignant neoplasmm</t>
  </si>
  <si>
    <t>1.8%</t>
  </si>
  <si>
    <t>Cardiac conditions</t>
  </si>
  <si>
    <t>Vascular conditions</t>
  </si>
  <si>
    <t>2.7%</t>
  </si>
  <si>
    <t>Gastrointestinal conditions</t>
  </si>
  <si>
    <t>1.2%</t>
  </si>
  <si>
    <t>0.2%</t>
  </si>
  <si>
    <t>Hepatic conditions</t>
  </si>
  <si>
    <t>0.8%</t>
  </si>
  <si>
    <t>Hepatic</t>
  </si>
  <si>
    <t>0.9%</t>
  </si>
  <si>
    <t>Endocrine conditions</t>
  </si>
  <si>
    <t>14.8%</t>
  </si>
  <si>
    <t>Eye conditions</t>
  </si>
  <si>
    <t>Ear conditions</t>
  </si>
  <si>
    <t>All-cause mortality</t>
  </si>
  <si>
    <t>Chronic organ system disease</t>
  </si>
  <si>
    <t>Limb amputation</t>
  </si>
  <si>
    <t>Adverse health behaviors</t>
  </si>
  <si>
    <t>Hospitalization</t>
  </si>
  <si>
    <t>Healthcare utilization</t>
  </si>
  <si>
    <t>ED visits/urgent care</t>
  </si>
  <si>
    <t>Mild, moderate,severe hearing loss</t>
  </si>
  <si>
    <t>Renal - urinary tract conditions</t>
  </si>
  <si>
    <t>Digestive/gastrointestinal</t>
  </si>
  <si>
    <t>Assisted reproductive treatment (ART)</t>
  </si>
  <si>
    <t>Excessive alcohol consumption</t>
  </si>
  <si>
    <t>Adverse physical health outcomes</t>
  </si>
  <si>
    <t>Author Last Name</t>
  </si>
  <si>
    <t>1. Was the sample frame appropriate to address the target population?</t>
  </si>
  <si>
    <t>2. Were study participants sampled in an appropriate way?</t>
  </si>
  <si>
    <t>3. Was the sample size adequate?</t>
  </si>
  <si>
    <t>4. Were the study subjects and the setting described in detail?</t>
  </si>
  <si>
    <t xml:space="preserve">5. Was the data analysis conducted with sufficient coverage of the identified sample? </t>
  </si>
  <si>
    <t xml:space="preserve">6. Were valid methods used for the identification of the condition? </t>
  </si>
  <si>
    <t xml:space="preserve">7. Was the condition measured in a standard, reliable way for all participants? </t>
  </si>
  <si>
    <t xml:space="preserve">8. Was there appropriate statistical analysis? </t>
  </si>
  <si>
    <t>9. Was the response rate adequate, and if not, was the low response rate managed appropriately?</t>
  </si>
  <si>
    <t># of No or Unclear</t>
  </si>
  <si>
    <t>Low Risk (&lt;3 No/Unclear)</t>
  </si>
  <si>
    <t>Moderate Risk (3-4 No/Unclear)</t>
  </si>
  <si>
    <t>High Risk (5-6 No/Unclear)</t>
  </si>
  <si>
    <t>Risk of Bias</t>
  </si>
  <si>
    <t>Yes</t>
  </si>
  <si>
    <t>No</t>
  </si>
  <si>
    <t>X</t>
  </si>
  <si>
    <t>The Netherlands</t>
  </si>
  <si>
    <t>USA/Canada</t>
  </si>
  <si>
    <t>Denmark, Sweden</t>
  </si>
  <si>
    <t>Ehrnhardt et al</t>
  </si>
  <si>
    <t>von der Plas et al</t>
  </si>
  <si>
    <t>III CNS intracranial and intraspinal tumors: 59,120
(a) Ependymomas and choroid plexus tumour: 59,145  
(b) Astrocytomas:  59,143 
(c)All intracranial/intraspinal embryonal tumours: 59,147
Medulloblastoma/other PNET tumours: 59,148
(d–f) Other gliomas and unspecified CNS tumours: 59,150
IVNeuroblastoma and other peripheral tumours: 59,147
V Retinoblastomas: 59,145
VI Renal tumors: 59,148 
(a) Nephroblastoma: 59,148 
VII Hepatic tumors: 59,152 
(a) Hepatoblastoma:59,152 
VIII Malignant bone tumors: 59,148
(a) Osteosarcoma: 59,150
IX Soft tissue sarcoma: 59,150
(a)  RhabdomyosarXcomas: 59,155
X Germ cell tumors: 59,155 
XI Other malignant epithelial/melanomas: 59,151
(d) Malignant melanomas: 59,152 
XII Other and unspecified: 59,147
No total population</t>
  </si>
  <si>
    <t xml:space="preserve">III CNS intracranial and intraspinal tumors: 1.34 (0.95–1.89)
(a) Ependymomas and choroid plexus tumour: 1.68 (0.87–3.22)
(b) Astrocytomas: 1.18 (0.66–2.11)
(c)All intracranial/intraspinal embryonal tumours: 1.59 (0.77–3.27)
Medulloblastoma/other PNET tumours: 1.89 (0.87–6.51)
(d–f) Other gliomas and unspecified CNS tumours: 1.01 (0.41–2.48)
IV Neuroblastoma and other peripheral tumours: 1.04 (0.51–2.12)
V Retinoblastomas: 6.11 (3.09–12.05)
VI Renal tumors: 0.99 (0.51–2.36)
(a) Nephroblastoma: 1.19 (0.55–2.56)
VII Hepatic tumors: 2.37 (0.72–7.80)
(a) Hepatoblastoma: 5.85 (1.70–20.18)
VIII Malignant bone tumors: 1.59 (0.73–3.47)
(a) Osteosarcoma: 1.97 (0.78–4.99)
IX Soft tissue sarcoma: 1.52 (0.71–3.27)
(a)  RhabdomyosarXcomas: NC
X Germ cell tumors: NC
XI Other malignant epithelial/melanomas: 2.10 (0.74–5.93)
(d) Malignant melanomas: 2.23 (0.67–7.46)
XII Other and unspecified: 1.87 (0.90–3.89)
</t>
  </si>
  <si>
    <t>0.77 (0.44–1.3)</t>
  </si>
  <si>
    <t xml:space="preserve">Lown et al </t>
  </si>
  <si>
    <t>Siblings of CCS diagnosed between 1970 and 1986 who have survived 5 or more years after diagnosis</t>
  </si>
  <si>
    <t>Population-based retropsective cohort study</t>
  </si>
  <si>
    <t xml:space="preserve">To describe alcohol consumption patterns including: current drinking; daily quantity; frequency of drinking; drinking that is considered to be risky for you health and heavy drinking among adult siblings of children who had cancer compared to survivors and controls from a national population sample. To examine general risk factors for adult risky and heavy drinking in all three populations </t>
  </si>
  <si>
    <t>Median: 29
Range: 18-56
Average from diagnosis: 17</t>
  </si>
  <si>
    <t>Range 18-56</t>
  </si>
  <si>
    <t>National sample, Nas participants (National Alcohol Study (NAS))</t>
  </si>
  <si>
    <t>Risky drinking, heavy drinking</t>
  </si>
  <si>
    <t>Prevalence and OR (95% CI)</t>
  </si>
  <si>
    <t xml:space="preserve">Diagnosed between 1970 and 1986 </t>
  </si>
  <si>
    <t xml:space="preserve">Self-report
NIAAA (National Institute for Alcohol Abuse and Alcoholism) 
Risky drinking: &gt;3 drinks daily among woman, &gt;4 drinks daily among men at least once per week or &gt;7 drinks weekly for women and &gt;14 drinks weekly for men
Heavy drinking: 5 or more drinks daily for women and 6 or more drinks daily for men occuring at least once a month </t>
  </si>
  <si>
    <t>Survey between 1995 and 1996</t>
  </si>
  <si>
    <t>Risky drinking: 20,3%
Heavy drinking: 10,4%</t>
  </si>
  <si>
    <t>NAS data from 1999 to 2001</t>
  </si>
  <si>
    <t>Risky drinking: 16,2
Heavy drinking: 8,3
Weighted to sibling sample:
Risky drinking: 16,2
Heavy drinking: 8,5</t>
  </si>
  <si>
    <t>OR + 95% CI</t>
  </si>
  <si>
    <t>Risky drinking: 1,3 (1,1-1,6)
Heavy drinking: 1,3 (1,0-1,6)</t>
  </si>
  <si>
    <t>Risky and heavy drinking</t>
  </si>
  <si>
    <t>1,015
Male: 518
Female: 493
Unknown: 4</t>
  </si>
  <si>
    <t>2,072
Female: 1020
Male: 1052</t>
  </si>
  <si>
    <t>1,600</t>
  </si>
  <si>
    <t>5,051
Female: 2643
Male: 2408</t>
  </si>
  <si>
    <t>2,232
Female: 1105
Male: 1127</t>
  </si>
  <si>
    <t>3,846
Female: 2000
Male: 1846</t>
  </si>
  <si>
    <t>2,516
Female: 1323
Male: 1193</t>
  </si>
  <si>
    <t xml:space="preserve">2,516
Female: 1323
Male: 1193
</t>
  </si>
  <si>
    <t>3,034
Female: 1605
Male: 1429</t>
  </si>
  <si>
    <t>Mediam (range): 29 (18-56)</t>
  </si>
  <si>
    <t>Risky: 20,3%
Heavy: 10,4%</t>
  </si>
  <si>
    <t>Range: 18-56</t>
  </si>
  <si>
    <t>Risky: 16,2
Heavy: 8,5</t>
  </si>
  <si>
    <t>OR (+ 95% CI)</t>
  </si>
  <si>
    <t>Lown et al</t>
  </si>
  <si>
    <t>Buchbinder et al</t>
  </si>
  <si>
    <t>Population-based retrosecptive cohort study</t>
  </si>
  <si>
    <t>To compare the tobacco use of siblings of childhood cancer survivors to that of the general population and to identify demogrpahic, health, and cancer-related factors associated with those behaviors</t>
  </si>
  <si>
    <t>Participants in the 2007 National Health Interview Survey</t>
  </si>
  <si>
    <t>Median (range) at time of diagnosis: 8 (3-14)
Median (range) at follow-up: 38 (31-44)</t>
  </si>
  <si>
    <t>Age at interview
18-39 years: 40,5%
&gt;40 years: 59,5%</t>
  </si>
  <si>
    <t>Tobacco use (current smoker, former smoker, ever smoker)</t>
  </si>
  <si>
    <t>Self-report in questionnaire</t>
  </si>
  <si>
    <t>Current smoker: 312
Former smoker: 468
Never smoker: 1,194</t>
  </si>
  <si>
    <t>OR (95% CI)</t>
  </si>
  <si>
    <t xml:space="preserve">Current smoker: 4,618
Former smoker: 5,043
Never smoker: 14,395 </t>
  </si>
  <si>
    <t>NHIS survey administered in 2007</t>
  </si>
  <si>
    <t>Baseline surveys in 1995 and 2003, follow-up 2007</t>
  </si>
  <si>
    <t>Current smoker: 0.83 (0.73-0.94)
Former smoker: 1.21 (1.08-1.35)
Ever smoker: 1.02 (0.93-1.12)</t>
  </si>
  <si>
    <t xml:space="preserve">Buchbinder et al </t>
  </si>
  <si>
    <t>Smoking status</t>
  </si>
  <si>
    <t>Median (range) at diagnosis: 8 (3-14)
Median (range) at assessment: 38 (31-44)</t>
  </si>
  <si>
    <t>Age group at interview (%):
18-39 years: 40,5%
&gt;40 years: 59,5%</t>
  </si>
  <si>
    <t>Winther et al</t>
  </si>
  <si>
    <t>Iceland, Norway, Sweden, Finland, Denmark</t>
  </si>
  <si>
    <t>Whether siblings of children with cancer are at increased risk of cancer after adjustment for known autosomal dominant disorder; and, if so, whether new patterns of cancer occurrence in these siblings might suggest a risk for low penetrance genes, recessive genes, multiple genes, or shared environmental factors.</t>
  </si>
  <si>
    <t>Siblings of children with cancer</t>
  </si>
  <si>
    <t>42 277</t>
  </si>
  <si>
    <t>16·7 years (range &gt;0–40)</t>
  </si>
  <si>
    <t>ICD-7</t>
  </si>
  <si>
    <t>Cancer</t>
  </si>
  <si>
    <t>SIR 95% CI</t>
  </si>
  <si>
    <t>Observed number of cancer: 353</t>
  </si>
  <si>
    <t>Expected number of cancers: 284.2</t>
  </si>
  <si>
    <t>1.24 (1.1-1.4)</t>
  </si>
  <si>
    <t>Finland/Iceland/Norway/Sweden/Denmark</t>
  </si>
  <si>
    <t>694 625 person-years</t>
  </si>
  <si>
    <t>Expected: 284.2</t>
  </si>
  <si>
    <t>Ou et al</t>
  </si>
  <si>
    <t>Retrospective matched cohort study with longitudinal follow-up</t>
  </si>
  <si>
    <t>To quantify the rate of hospitalizations among a sample of childhood ALL survivors from five to ten years after diagnosis and compare the risk of hospitalization among survivors to two groups: siblings and a matched population sample</t>
  </si>
  <si>
    <t xml:space="preserve">Siblings of childhood ALL survivors </t>
  </si>
  <si>
    <t>Age at cohort entry
mean (range): 11,3 (5,1-24,3)</t>
  </si>
  <si>
    <t>Matched controls from the Utah population (matched to ALL survivors)</t>
  </si>
  <si>
    <t>Age at cohort entry
mean (range): 11,4 (5,1-26,6)</t>
  </si>
  <si>
    <t>Hospitalization rates (acute-care inpatient hospitalization discharge records</t>
  </si>
  <si>
    <t>ICD-9</t>
  </si>
  <si>
    <t xml:space="preserve">1009,29 person-years </t>
  </si>
  <si>
    <t>650,87 person-years
diagnosed between 1998-2008
participants were followed until 10 years post-diagnosis 
end of the cohort in 2013</t>
  </si>
  <si>
    <t>2,69 (1,01-7,18)</t>
  </si>
  <si>
    <t>1808,46 person-years</t>
  </si>
  <si>
    <t>1,87 (1,13-3,09)</t>
  </si>
  <si>
    <t xml:space="preserve">Ou et al </t>
  </si>
  <si>
    <t xml:space="preserve">Rate per 100 person-years </t>
  </si>
  <si>
    <t>Rate of hospitalization per 100 person-yeas</t>
  </si>
  <si>
    <t xml:space="preserve">1009,29 person years </t>
  </si>
  <si>
    <t>Mean (range) at cohort entry: 11,3 (5,1-24,3)</t>
  </si>
  <si>
    <t>2,69 (95% CI, 1,01-7,18)</t>
  </si>
  <si>
    <t>Mean (range) at cohort entry: 11,4 (5,1-26,6)</t>
  </si>
  <si>
    <t>1,87 (95% CI, 1,13-3,09)</t>
  </si>
  <si>
    <t xml:space="preserve">Retrospective cohort study </t>
  </si>
  <si>
    <t>Retrospective population-basd cohort study</t>
  </si>
  <si>
    <t>To predict individual risk of ischemic heart disease and stroke in 5-year survivors of childhood cancer</t>
  </si>
  <si>
    <t xml:space="preserve">Siblings of childhood cancer survivors </t>
  </si>
  <si>
    <t>Ischemic heart disease, stroke</t>
  </si>
  <si>
    <t>ICD-9 and ICD-10</t>
  </si>
  <si>
    <t>1970-1986
follow-up time of 19 years (range, 0 to 34 years upon cohort entry)</t>
  </si>
  <si>
    <t>follow-up time of 19 years (range, 0 to 34 years upon cohort entry)</t>
  </si>
  <si>
    <t>ischemic heart disease: 1,2% (95% CI, 0,4% to 2,0%)
Stroke: 1,1% (95% CI, 0,1% to 1.7%)</t>
  </si>
  <si>
    <t>Ischemic heart disease: 26
Stroke: 19</t>
  </si>
  <si>
    <t xml:space="preserve">Chow et al </t>
  </si>
  <si>
    <t>19 years (range, 0 to 34 yers)</t>
  </si>
  <si>
    <t xml:space="preserve">Ischemic heart disease </t>
  </si>
  <si>
    <t>19 years (range, 0 to 34 years)</t>
  </si>
  <si>
    <t>1.2% (95% CI, 0.4% to 1.7%)</t>
  </si>
  <si>
    <t>1.1% (95% Ci, 0.4% to 1.7%)</t>
  </si>
  <si>
    <t xml:space="preserve">To determine the incidence and severity of chronic health conditions in adult survivors </t>
  </si>
  <si>
    <t>Mean (range): 29.2 (18.0 to 56.0)</t>
  </si>
  <si>
    <t>Chronic health conditions</t>
  </si>
  <si>
    <t xml:space="preserve">Self-report
Common Terminology Criteria for Adverse Events to determine severity of the conditions </t>
  </si>
  <si>
    <t>At least one chronic health condition (grade 1-4): 36,8%
grade 3 or 4: 5.2%
≥ 2 health conditions: 13.1%
≥ 3 health conditions: 5.4%</t>
  </si>
  <si>
    <t>Any CHC</t>
  </si>
  <si>
    <t>Armstrong et al</t>
  </si>
  <si>
    <t>Retrospective, population-based cohort study</t>
  </si>
  <si>
    <t>To evaluate the relative contribution of modifiable cardiovascular risk factors on the development of major cardiac events in aging adult survivors of childhood cancer</t>
  </si>
  <si>
    <t xml:space="preserve">siblings of childhood cancer survivors </t>
  </si>
  <si>
    <t>Median age at last follow up: 36.0 (range, 7.1 to 62.6 years)</t>
  </si>
  <si>
    <t>Self-report (questionnaire)</t>
  </si>
  <si>
    <t xml:space="preserve">Cardiac events (coronary artery disease, heart failure, valvular disease, arrhythmia)
Cardiovascular risk factors </t>
  </si>
  <si>
    <t xml:space="preserve">Cumulative incidence, prevalence </t>
  </si>
  <si>
    <r>
      <t>Coronary artery disease: 184
Congestive heart failure: 177
Valvular disease: 54
Arrhythmia: 51
Hypertension: 304
Diabetes mellitus: 75
Dyslipidemia: 190
Obesity: 727
Multiple (</t>
    </r>
    <r>
      <rPr>
        <sz val="10"/>
        <rFont val="Calibri"/>
        <family val="2"/>
      </rPr>
      <t xml:space="preserve">≥ </t>
    </r>
    <r>
      <rPr>
        <sz val="10"/>
        <rFont val="Arial"/>
        <family val="2"/>
      </rPr>
      <t>2) cardiovascular risk factors: 248</t>
    </r>
  </si>
  <si>
    <t>Coronary artery disease: 0,5%
Congestive heart failure: 0,3%
Valvular disease: 0,1%
Arrhythmia: 0,1%
Hypertension: 9,6%
Diabetes mellitus: 2,4%
Dyslipidemia: 6,0%
Obesity: 23,1%
Multiple (≥ 2) cardiovascular risk factors: 7,9%
Cumulative incidence by age 45 years:
Coronary artery disease: 0,9% (0,4-1,4%)
Heart failure: 0,3% (0,05-0,6%)
Valvular disease: 0,1% (0,0-0,3%)
Arrhythmia: 0,4 % (0,06-0,7%)</t>
  </si>
  <si>
    <t>Follow-up questionnaire 2007-2009</t>
  </si>
  <si>
    <t>Cardiovascular risk factors (≥ 2)</t>
  </si>
  <si>
    <t>Median (range) 36.0 (7.1 to 62.6 years)</t>
  </si>
  <si>
    <t xml:space="preserve">Median (range): 36,0 (7,0 to 62,6)  </t>
  </si>
  <si>
    <t>Median (range); 36,0 (7,1-62,6)</t>
  </si>
  <si>
    <t>32,000</t>
  </si>
  <si>
    <t>Infertility</t>
  </si>
  <si>
    <t>Notes</t>
  </si>
  <si>
    <r>
      <t xml:space="preserve">III CNS intracranial and intraspinal tumors: 59,120
(a) Ependymomas and choroid plexus tumour: 59,145  
(b) Astrocytomas:  59,143 
(c)All intracranial/intraspinal embryonal tumours: 59,147
Medulloblastoma/other PNET tumours: 59,148
(d–f) Other gliomas and unspecified CNS tumours: 59,150
IVNeuroblastoma and other peripheral tumours: 59,147
V Retinoblastomas: 59,145
VI Renal tumors: 59,148 
(a) Nephroblastoma: 59,148 
VII Hepatic tumors: 59,152 
(a) Hepatoblastoma:59,152 
VIII Malignant bone tumors: 59,148
(a) Osteosarcoma: 59,150
IX Soft tissue sarcoma: 59,150
(a)  RhabdomyosarXcomas: 59,155
X Germ cell tumors: 59,155 
XI Other malignant epithelial/melanomas: 59,151
(d) Malignant melanomas: 59,152 
XII Other and unspecified: 59,147
</t>
    </r>
    <r>
      <rPr>
        <b/>
        <sz val="10"/>
        <rFont val="Arial"/>
        <family val="2"/>
      </rPr>
      <t>No total population</t>
    </r>
    <r>
      <rPr>
        <sz val="10"/>
        <rFont val="Arial"/>
        <family val="2"/>
      </rPr>
      <t xml:space="preserve">
</t>
    </r>
  </si>
  <si>
    <r>
      <rPr>
        <i/>
        <sz val="10"/>
        <rFont val="Arial"/>
        <family val="2"/>
      </rPr>
      <t>Median age (range) at  assessment: 27.9 (0.3-52.3) year</t>
    </r>
    <r>
      <rPr>
        <b/>
        <i/>
        <sz val="10"/>
        <rFont val="Arial"/>
        <family val="2"/>
      </rPr>
      <t>s</t>
    </r>
  </si>
  <si>
    <r>
      <t>Median age (range) at  assessment: 27.9 (0.3-52.3) year</t>
    </r>
    <r>
      <rPr>
        <b/>
        <i/>
        <sz val="10"/>
        <rFont val="Arial"/>
        <family val="2"/>
      </rPr>
      <t>s</t>
    </r>
  </si>
  <si>
    <r>
      <rPr>
        <b/>
        <sz val="10"/>
        <rFont val="Arial"/>
        <family val="2"/>
      </rPr>
      <t>Ophtalmologic</t>
    </r>
    <r>
      <rPr>
        <sz val="10"/>
        <rFont val="Arial"/>
        <family val="2"/>
      </rPr>
      <t xml:space="preserve"> </t>
    </r>
  </si>
  <si>
    <r>
      <rPr>
        <sz val="10"/>
        <rFont val="Arial"/>
        <family val="2"/>
      </rPr>
      <t>Median age (range) at  assessment: 27.9 (0.3-52.3) year</t>
    </r>
    <r>
      <rPr>
        <b/>
        <sz val="10"/>
        <rFont val="Arial"/>
        <family val="2"/>
      </rPr>
      <t>s</t>
    </r>
  </si>
  <si>
    <t>Overlapping population within the reported outcome (e.g., CCSS)</t>
  </si>
  <si>
    <t>NR</t>
  </si>
  <si>
    <t>grade 1-4: 1117
Grade 3-4: 158
≥ 2: 397
≥ 3: 163</t>
  </si>
  <si>
    <t>grade 1-4: 36,8%
Grade 3-4: 5,2%
≥ 2: 13,1%
≥ 3: 5,4%</t>
  </si>
  <si>
    <t>353</t>
  </si>
  <si>
    <r>
      <rPr>
        <u/>
        <sz val="10"/>
        <rFont val="Arial"/>
        <family val="2"/>
      </rPr>
      <t>Birth defects in siblings</t>
    </r>
    <r>
      <rPr>
        <sz val="10"/>
        <rFont val="Arial"/>
        <family val="2"/>
      </rPr>
      <t xml:space="preserve">
Families with heritable Rb: 4/24
Families with nonheritable Rb: 8/60
Total: 12/84
</t>
    </r>
    <r>
      <rPr>
        <u/>
        <sz val="10"/>
        <rFont val="Arial"/>
        <family val="2"/>
      </rPr>
      <t>Cancer in siblings</t>
    </r>
    <r>
      <rPr>
        <sz val="10"/>
        <rFont val="Arial"/>
        <family val="2"/>
      </rPr>
      <t xml:space="preserve">
Families with heritable Rb: 0/24
Families with nonheritable Rb: 3/60
Total: 3/84
</t>
    </r>
    <r>
      <rPr>
        <u/>
        <sz val="10"/>
        <rFont val="Arial"/>
        <family val="2"/>
      </rPr>
      <t>Birth defects in siblings' children</t>
    </r>
    <r>
      <rPr>
        <sz val="10"/>
        <rFont val="Arial"/>
        <family val="2"/>
      </rPr>
      <t xml:space="preserve">
Families with heritable Rb: 4/44
Families with nonheritable Rb: 14/85</t>
    </r>
  </si>
  <si>
    <r>
      <rPr>
        <u/>
        <sz val="10"/>
        <rFont val="Arial"/>
        <family val="2"/>
      </rPr>
      <t>Birth defects in siblings</t>
    </r>
    <r>
      <rPr>
        <sz val="10"/>
        <rFont val="Arial"/>
        <family val="2"/>
      </rPr>
      <t xml:space="preserve">
Families with heritable Rb: 17%
Families with nonheritable Rb: 13%
Calculated total: 14%
</t>
    </r>
    <r>
      <rPr>
        <u/>
        <sz val="10"/>
        <rFont val="Arial"/>
        <family val="2"/>
      </rPr>
      <t>Cancer in siblings</t>
    </r>
    <r>
      <rPr>
        <sz val="10"/>
        <rFont val="Arial"/>
        <family val="2"/>
      </rPr>
      <t xml:space="preserve">
Families with heritable Rb: 0%
Families with nonheritable Rb: 5%
Calculated total: 4%
</t>
    </r>
    <r>
      <rPr>
        <u/>
        <sz val="10"/>
        <rFont val="Arial"/>
        <family val="2"/>
      </rPr>
      <t>Birth defects in siblings' children</t>
    </r>
    <r>
      <rPr>
        <sz val="10"/>
        <rFont val="Arial"/>
        <family val="2"/>
      </rPr>
      <t xml:space="preserve">
Families with heritable Rb: 9%
Families with nonheritable Rb: 17%
Perception of health
Excellent: 50%
Good: 37%
Fair or poor: 10%
</t>
    </r>
  </si>
  <si>
    <r>
      <t xml:space="preserve">III CNS intracranial and intraspinal tumors: 35
(a) Ependymomas and choroid plexus tumour: 10
(b) Astrocytomas: 12
(c)All intracranial/intraspinal embryonal tumours: 8
Medulloblastoma/other PNET tumours: 7
(d–f) Other gliomas and unspecified CNS tumours: 5 IVNeuroblastoma and other peripheral tumours: 8
V Retinoblastomas: 10
VI Renal tumors: 7
(a) Nephroblastoma: 7
VII Hepatic tumors: &lt;5
(a) Hepatoblastoma: &lt;5
VIII Malignant bone tumors: 7
(a) Osteosarcoma: 5
IX Soft tissue sarcoma: 7
(a)  RhabdomyosarXcomas: &lt;5
X Germ cell tumors: &lt;5
XI Other malignant epithelial/melanomas: &lt;5
(d) Malignant melanomas: &lt;5
XII Other and unspecified: 8
</t>
    </r>
    <r>
      <rPr>
        <b/>
        <sz val="10"/>
        <rFont val="Arial"/>
        <family val="2"/>
      </rPr>
      <t>No total population</t>
    </r>
    <r>
      <rPr>
        <sz val="10"/>
        <rFont val="Arial"/>
        <family val="2"/>
      </rPr>
      <t xml:space="preserve">
</t>
    </r>
  </si>
  <si>
    <r>
      <rPr>
        <b/>
        <u/>
        <sz val="10"/>
        <rFont val="Arial"/>
        <family val="2"/>
      </rPr>
      <t>Prevalence</t>
    </r>
    <r>
      <rPr>
        <sz val="10"/>
        <rFont val="Arial"/>
        <family val="2"/>
      </rPr>
      <t xml:space="preserve">
Grade 3-5 chronic health conditions
Any grade 3-5: 11.9%
Congestive heart failure: 0.3%
Coronary Artery Disease: 0.8%
Stroke: 0.5%
Major Joint Replacement: 0.6%
Diabetes: 1.0%
Obesity: 24.8%
</t>
    </r>
    <r>
      <rPr>
        <b/>
        <u/>
        <sz val="10"/>
        <rFont val="Arial"/>
        <family val="2"/>
      </rPr>
      <t>Cumulative incidence:</t>
    </r>
    <r>
      <rPr>
        <sz val="10"/>
        <rFont val="Arial"/>
        <family val="2"/>
      </rPr>
      <t xml:space="preserve"> % (95% CI)
Grade 3-5 chronic health conditions
Any grade 3-5: 6.2 (5.47-6.84) 
Congestive heart failure: 0.1 (0.0-0.2) 
Coronary Artery Disease: 0.2 (0.1-0.3) 
Stroke: 0.2 (0.1-0.3) 
Major Joint Replacement: 0.2 (0.1-0.3) 
Diabetes: 0.4 (0.2-0.6) 
</t>
    </r>
    <r>
      <rPr>
        <b/>
        <u/>
        <sz val="10"/>
        <rFont val="Arial"/>
        <family val="2"/>
      </rPr>
      <t>Prevalence neurocognitive impairment:</t>
    </r>
    <r>
      <rPr>
        <sz val="10"/>
        <rFont val="Arial"/>
        <family val="2"/>
      </rPr>
      <t xml:space="preserve"> Mean score (SD)/ Impaired % (at or above 90% percentile of siblings standard score)
Task efficiency: 50.0 (10.0) / 13.3%
Emotional regulation: 50.0 (10.0) /  11.5%
Organization: 50.0 (10.0) / 9.1%
Memory: 50.0 (10.0) / 16.1%</t>
    </r>
  </si>
  <si>
    <r>
      <t xml:space="preserve">Self-reported
</t>
    </r>
    <r>
      <rPr>
        <u/>
        <sz val="10"/>
        <rFont val="Arial"/>
        <family val="2"/>
      </rPr>
      <t>Poor mental health:</t>
    </r>
    <r>
      <rPr>
        <sz val="10"/>
        <rFont val="Arial"/>
        <family val="2"/>
      </rPr>
      <t xml:space="preserve"> Brief Symptom Inventory 18 (BSI-18), sex-specific T-score on Global Severity Index
</t>
    </r>
    <r>
      <rPr>
        <u/>
        <sz val="10"/>
        <rFont val="Arial"/>
        <family val="2"/>
      </rPr>
      <t>Health status questions</t>
    </r>
    <r>
      <rPr>
        <sz val="10"/>
        <rFont val="Arial"/>
        <family val="2"/>
      </rPr>
      <t xml:space="preserve">: National Health Interview Survey and Behavioral Risk Factors Surveillance System Survey Questionnaire
</t>
    </r>
    <r>
      <rPr>
        <u/>
        <sz val="10"/>
        <rFont val="Arial"/>
        <family val="2"/>
      </rPr>
      <t>Functional impairment</t>
    </r>
    <r>
      <rPr>
        <sz val="10"/>
        <rFont val="Arial"/>
        <family val="2"/>
      </rPr>
      <t xml:space="preserve">: self-report
</t>
    </r>
    <r>
      <rPr>
        <u/>
        <sz val="10"/>
        <rFont val="Arial"/>
        <family val="2"/>
      </rPr>
      <t>Activity limitations:</t>
    </r>
    <r>
      <rPr>
        <sz val="10"/>
        <rFont val="Arial"/>
        <family val="2"/>
      </rPr>
      <t xml:space="preserve"> self-report</t>
    </r>
  </si>
  <si>
    <r>
      <rPr>
        <u/>
        <sz val="10"/>
        <rFont val="Arial"/>
        <family val="2"/>
      </rPr>
      <t>Chronic conditions:</t>
    </r>
    <r>
      <rPr>
        <sz val="10"/>
        <rFont val="Arial"/>
        <family val="2"/>
      </rPr>
      <t xml:space="preserve"> self-reported questionnaire
Severity of chronic conditions: National Canceer Institute's Common Terminology Criteria for Adverse Events (Version 4-03)
</t>
    </r>
    <r>
      <rPr>
        <u/>
        <sz val="10"/>
        <rFont val="Arial"/>
        <family val="2"/>
      </rPr>
      <t>Obesity</t>
    </r>
    <r>
      <rPr>
        <sz val="10"/>
        <rFont val="Arial"/>
        <family val="2"/>
      </rPr>
      <t xml:space="preserve">: BMI≥ 30kg/m2 for survivors aged &gt;20
years at survey, or BMI &gt; 95th percentile for survivors aged ≤20 years.
</t>
    </r>
    <r>
      <rPr>
        <u/>
        <sz val="10"/>
        <rFont val="Arial"/>
        <family val="2"/>
      </rPr>
      <t>Neurocognitive deficits:</t>
    </r>
    <r>
      <rPr>
        <sz val="10"/>
        <rFont val="Arial"/>
        <family val="2"/>
      </rPr>
      <t xml:space="preserve"> self-evaluation
</t>
    </r>
  </si>
  <si>
    <r>
      <rPr>
        <u/>
        <sz val="10"/>
        <rFont val="Arial"/>
        <family val="2"/>
      </rPr>
      <t>Overall chronic health conditions</t>
    </r>
    <r>
      <rPr>
        <sz val="10"/>
        <rFont val="Arial"/>
        <family val="2"/>
      </rPr>
      <t xml:space="preserve">
Any condition grade 1-5: 1058
Any condition grade 3-5: 157
Multiple conditions 1-5:  598
Multiple conditions 3-5: 18
</t>
    </r>
    <r>
      <rPr>
        <u/>
        <sz val="10"/>
        <rFont val="Arial"/>
        <family val="2"/>
      </rPr>
      <t>Specific health conditions</t>
    </r>
    <r>
      <rPr>
        <sz val="10"/>
        <rFont val="Arial"/>
        <family val="2"/>
      </rPr>
      <t xml:space="preserve">
Second malignant neoplasm: 15
Congestive heart failure or cardiomyopathy: 4
Stroke and/or cerebrovascular disease: 4
Osteoporosis or osteopenia: 10
Growth hormone deficiency: 4
Cataracts: 10
Hypothyroidism grade 1-2: 50
Obesity at last contact
Yes: 448
Neurocognitive deficits
Yes: 56</t>
    </r>
  </si>
  <si>
    <r>
      <rPr>
        <u/>
        <sz val="10"/>
        <rFont val="Arial"/>
        <family val="2"/>
      </rPr>
      <t>Overall chronic health conditions</t>
    </r>
    <r>
      <rPr>
        <sz val="10"/>
        <rFont val="Arial"/>
        <family val="2"/>
      </rPr>
      <t xml:space="preserve">
Any condition grade 1-5: 51%
Any condition grade 3-5: 7%
Multiple conditions 1-5: 27%
Multiple conditions 3-5: 1%
</t>
    </r>
    <r>
      <rPr>
        <u/>
        <sz val="10"/>
        <rFont val="Arial"/>
        <family val="2"/>
      </rPr>
      <t>Specific health conditions</t>
    </r>
    <r>
      <rPr>
        <sz val="10"/>
        <rFont val="Arial"/>
        <family val="2"/>
      </rPr>
      <t xml:space="preserve">
Second malignant neoplasm: 1%
Congestive heart failure or cardiomyopathy: 1%
Stroke and/or cerebrovascular disease: 1%
Osteoporosis or osteopenia: 1%
Growth hormone deficiency: 1%
Cataracts: 1%
Hypothyroidism grade 1-2: 2% 
Obesity at last contact
Yes: 21%
Neurocognitive deficits
Yes: 28%
Migraines: 25%
Emphysema: 14%
Hypertension: 9%
Sensory neuropathy: 9%
Health status
Poor functional status: 4% (69 of 1763)
</t>
    </r>
  </si>
  <si>
    <r>
      <rPr>
        <u/>
        <sz val="10"/>
        <rFont val="Arial"/>
        <family val="2"/>
      </rPr>
      <t>Heavy drinking</t>
    </r>
    <r>
      <rPr>
        <sz val="10"/>
        <rFont val="Arial"/>
        <family val="2"/>
      </rPr>
      <t xml:space="preserve">
Current: 104 
Former: 296 
</t>
    </r>
    <r>
      <rPr>
        <u/>
        <sz val="10"/>
        <rFont val="Arial"/>
        <family val="2"/>
      </rPr>
      <t>Smoking</t>
    </r>
    <r>
      <rPr>
        <sz val="10"/>
        <rFont val="Arial"/>
        <family val="2"/>
      </rPr>
      <t xml:space="preserve">
Current: 405
Former: 451
</t>
    </r>
    <r>
      <rPr>
        <u/>
        <sz val="10"/>
        <rFont val="Arial"/>
        <family val="2"/>
      </rPr>
      <t>Obesity (BMI &gt;= 30 kg/m2)</t>
    </r>
    <r>
      <rPr>
        <sz val="10"/>
        <rFont val="Arial"/>
        <family val="2"/>
      </rPr>
      <t xml:space="preserve">
Current: 593 
Former: 83 
</t>
    </r>
    <r>
      <rPr>
        <u/>
        <sz val="10"/>
        <rFont val="Arial"/>
        <family val="2"/>
      </rPr>
      <t>Grade 3-4 chronic condition</t>
    </r>
    <r>
      <rPr>
        <sz val="10"/>
        <rFont val="Arial"/>
        <family val="2"/>
      </rPr>
      <t xml:space="preserve">: 195 
Endocrine condition grade 3-4: 44 
Respiratory condition grade 3-4: 3 
Cardiac condition grade 3-4: 28 
Renal condition grade 3-4: 2 
</t>
    </r>
    <r>
      <rPr>
        <u/>
        <sz val="10"/>
        <rFont val="Arial"/>
        <family val="2"/>
      </rPr>
      <t xml:space="preserve">SMN grade 3-4:  27 </t>
    </r>
    <r>
      <rPr>
        <sz val="10"/>
        <rFont val="Arial"/>
        <family val="2"/>
      </rPr>
      <t xml:space="preserve">
Neurologic condition grade 3-4: 25 
Musculoskeletal condition grade 3-4: 10 
All other grade 3-4 conditions:  83 
Number of frailty: not provided
</t>
    </r>
  </si>
  <si>
    <r>
      <rPr>
        <u/>
        <sz val="10"/>
        <rFont val="Arial"/>
        <family val="2"/>
      </rPr>
      <t>Heavy drinking</t>
    </r>
    <r>
      <rPr>
        <sz val="10"/>
        <rFont val="Arial"/>
        <family val="2"/>
      </rPr>
      <t xml:space="preserve">
Current: 5.0%
Former: 14.3%
</t>
    </r>
    <r>
      <rPr>
        <u/>
        <sz val="10"/>
        <rFont val="Arial"/>
        <family val="2"/>
      </rPr>
      <t>Smoking</t>
    </r>
    <r>
      <rPr>
        <sz val="10"/>
        <rFont val="Arial"/>
        <family val="2"/>
      </rPr>
      <t xml:space="preserve">
Current: 19.3%
Former: 21.6%
</t>
    </r>
    <r>
      <rPr>
        <u/>
        <sz val="10"/>
        <rFont val="Arial"/>
        <family val="2"/>
      </rPr>
      <t>Obesity (BMI &gt;= 30 kg/m2)</t>
    </r>
    <r>
      <rPr>
        <sz val="10"/>
        <rFont val="Arial"/>
        <family val="2"/>
      </rPr>
      <t xml:space="preserve">
Current: 28.5%
Former: 3.9%
</t>
    </r>
    <r>
      <rPr>
        <u/>
        <sz val="10"/>
        <rFont val="Arial"/>
        <family val="2"/>
      </rPr>
      <t>Grade 3-4 chronic condition:</t>
    </r>
    <r>
      <rPr>
        <sz val="10"/>
        <rFont val="Arial"/>
        <family val="2"/>
      </rPr>
      <t xml:space="preserve"> 9.3%
Endocrine condition grade 3-4: 2.1%
Respiratory condition grade 3-4: 0.1%
Cardiac: 1.3%
Renal condition grade 3-4: 0.1%
SMN grade 3-4: 1.3%
Neurologic condition grade 3-4: 1.2% 
Musculoskeletal condition grade 3-4:  0.5%
All other grade 3-4 conditions: 4.0% 
</t>
    </r>
    <r>
      <rPr>
        <b/>
        <sz val="10"/>
        <rFont val="Arial"/>
        <family val="2"/>
      </rPr>
      <t>Prevalence of frailty: 2.2% (95% CI 1.2-3.2)</t>
    </r>
  </si>
  <si>
    <r>
      <rPr>
        <sz val="10"/>
        <rFont val="Arial"/>
        <family val="2"/>
      </rPr>
      <t>Population-based controls ?, chosen from allowance files and matched on age and sex (first phase)
Provincial universal health care insurance files as source for controls (second phase)</t>
    </r>
    <r>
      <rPr>
        <b/>
        <sz val="10"/>
        <rFont val="Arial"/>
        <family val="2"/>
      </rPr>
      <t xml:space="preserve">
</t>
    </r>
  </si>
  <si>
    <r>
      <rPr>
        <sz val="10"/>
        <rFont val="Arial"/>
        <family val="2"/>
      </rPr>
      <t xml:space="preserve">Control based population matched on age </t>
    </r>
    <r>
      <rPr>
        <b/>
        <sz val="10"/>
        <rFont val="Arial"/>
        <family val="2"/>
      </rPr>
      <t xml:space="preserve">
</t>
    </r>
  </si>
  <si>
    <r>
      <t xml:space="preserve">Siblings of children without cancer, matched on family;
Families matched for number of chidren and age an sex, selected randomly from schools or family health centers (control children, </t>
    </r>
    <r>
      <rPr>
        <b/>
        <sz val="10"/>
        <rFont val="Arial"/>
        <family val="2"/>
      </rPr>
      <t>siblings</t>
    </r>
    <r>
      <rPr>
        <sz val="10"/>
        <rFont val="Arial"/>
        <family val="2"/>
      </rPr>
      <t xml:space="preserve"> and parents)</t>
    </r>
  </si>
  <si>
    <r>
      <t>To determine whether adult survivors (&gt;= 18 years of age) of childhood acute lymphoblastic leukemia (</t>
    </r>
    <r>
      <rPr>
        <b/>
        <sz val="10"/>
        <rFont val="Arial"/>
        <family val="2"/>
      </rPr>
      <t>ALL</t>
    </r>
    <r>
      <rPr>
        <sz val="10"/>
        <rFont val="Arial"/>
        <family val="2"/>
      </rPr>
      <t>) are at increased risk for obesity and to assess patient and treatment variables that influence risk</t>
    </r>
  </si>
  <si>
    <r>
      <t xml:space="preserve">At least one chronic health condition (grade 1-4): 1117
grade 3 or 4: 158
</t>
    </r>
    <r>
      <rPr>
        <sz val="10"/>
        <rFont val="Calibri"/>
        <family val="2"/>
      </rPr>
      <t>≥ 2 health conditions: 397
≥ 3 health conditions: 163</t>
    </r>
    <r>
      <rPr>
        <sz val="10"/>
        <rFont val="Arial"/>
        <family val="2"/>
      </rPr>
      <t xml:space="preserve">
</t>
    </r>
  </si>
  <si>
    <r>
      <rPr>
        <b/>
        <sz val="10"/>
        <rFont val="Arial"/>
        <family val="2"/>
      </rPr>
      <t>Not stated</t>
    </r>
    <r>
      <rPr>
        <sz val="10"/>
        <rFont val="Arial"/>
        <family val="2"/>
      </rPr>
      <t xml:space="preserve">
Age groups: (year) for all family members
≤10 y: 200
-20: 50
-30: 162
-40: 18
≥ 50: 20</t>
    </r>
  </si>
  <si>
    <r>
      <rPr>
        <b/>
        <sz val="10"/>
        <rFont val="Arial"/>
        <family val="2"/>
      </rPr>
      <t>Cardiovascular</t>
    </r>
    <r>
      <rPr>
        <sz val="10"/>
        <rFont val="Arial"/>
        <family val="2"/>
      </rPr>
      <t xml:space="preserve">
Arrhythmia: 2%
Hypertension: 3%
Heart failure: 0%
DVT and pulmonary embolism: 0%
Angina pectoris: 1%
Vavular heart disease: 1%
Stroke: 0%
Any cardiovascular CHC: 6% (p = 0.009)
</t>
    </r>
    <r>
      <rPr>
        <b/>
        <sz val="10"/>
        <rFont val="Arial"/>
        <family val="2"/>
      </rPr>
      <t>Pulmonary</t>
    </r>
    <r>
      <rPr>
        <sz val="10"/>
        <rFont val="Arial"/>
        <family val="2"/>
      </rPr>
      <t xml:space="preserve">
Chronic cough: 3%
Lung fibrosis: 0%
Chest wall abnormalities: 0%
Any pulmonary CHC: 3% (p = 0.860)
</t>
    </r>
    <r>
      <rPr>
        <b/>
        <sz val="10"/>
        <rFont val="Arial"/>
        <family val="2"/>
      </rPr>
      <t>Endocrine</t>
    </r>
    <r>
      <rPr>
        <sz val="10"/>
        <rFont val="Arial"/>
        <family val="2"/>
      </rPr>
      <t xml:space="preserve">
Diabetes mellitus: 1%
Diabetes insipidus: 0%
Hypo- or hyperthyroidism: 1%
Thyroid nodules or tumour: 0%
Growth hormone deficiency: 0%
Hypogonadism: 0%
Any endocrine CHC: 2% (p &lt; 0.001)
</t>
    </r>
    <r>
      <rPr>
        <b/>
        <sz val="10"/>
        <rFont val="Arial"/>
        <family val="2"/>
      </rPr>
      <t>Auditory</t>
    </r>
    <r>
      <rPr>
        <sz val="10"/>
        <rFont val="Arial"/>
        <family val="2"/>
      </rPr>
      <t xml:space="preserve">
Mild, moderate, severe hearing loss: 3%
Tinnitus: 4%
Any hearing CHC: 6% (p = 0.308)
</t>
    </r>
    <r>
      <rPr>
        <b/>
        <sz val="10"/>
        <rFont val="Arial"/>
        <family val="2"/>
      </rPr>
      <t xml:space="preserve">Visual
</t>
    </r>
    <r>
      <rPr>
        <sz val="10"/>
        <rFont val="Arial"/>
        <family val="2"/>
      </rPr>
      <t xml:space="preserve">Severe visual impairment or blindness: 2%
Mild or moderate visual impairment: 5%
Cataract: 0%
Dry eye syndrome: 5%
Eye movement disorders (incl. strabismus): 1%
Any visual CHC: 12% (p = 0.224)
</t>
    </r>
    <r>
      <rPr>
        <b/>
        <sz val="10"/>
        <rFont val="Arial"/>
        <family val="2"/>
      </rPr>
      <t>Musculoskeletal</t>
    </r>
    <r>
      <rPr>
        <sz val="10"/>
        <rFont val="Arial"/>
        <family val="2"/>
      </rPr>
      <t xml:space="preserve">
Shortened extremities: 1%
Reduced flexibility of joints: 4%
Prolonged pain in bones or joints: 7%
Scoliosis: 4%
Osteoporosis: 0%
Any musculoskeletal CHC: 13% (p = 0.012)
</t>
    </r>
    <r>
      <rPr>
        <b/>
        <sz val="10"/>
        <rFont val="Arial"/>
        <family val="2"/>
      </rPr>
      <t>Renal</t>
    </r>
    <r>
      <rPr>
        <sz val="10"/>
        <rFont val="Arial"/>
        <family val="2"/>
      </rPr>
      <t xml:space="preserve">
Repeated cystitis: 6%
Repeated nephritis: 1%
Any renal CHC: 7% (p = 0.144)</t>
    </r>
    <r>
      <rPr>
        <b/>
        <sz val="10"/>
        <rFont val="Arial"/>
        <family val="2"/>
      </rPr>
      <t xml:space="preserve">
</t>
    </r>
    <r>
      <rPr>
        <sz val="10"/>
        <rFont val="Arial"/>
        <family val="2"/>
      </rPr>
      <t xml:space="preserve">
</t>
    </r>
    <r>
      <rPr>
        <b/>
        <sz val="10"/>
        <rFont val="Arial"/>
        <family val="2"/>
      </rPr>
      <t>Digestive</t>
    </r>
    <r>
      <rPr>
        <sz val="10"/>
        <rFont val="Arial"/>
        <family val="2"/>
      </rPr>
      <t xml:space="preserve">
Chronic constripation or diarrhoea: 3%
Gastro-oesophageal reflux disease: 4%
Problems with oesophagus: 0%
Frequent nausea: 1%
Any digestive  CHC: 8% (p = 0.015)
</t>
    </r>
    <r>
      <rPr>
        <b/>
        <sz val="10"/>
        <rFont val="Arial"/>
        <family val="2"/>
      </rPr>
      <t>Neurological</t>
    </r>
    <r>
      <rPr>
        <sz val="10"/>
        <rFont val="Arial"/>
        <family val="2"/>
      </rPr>
      <t xml:space="preserve">
Weaknesss or inability to move arms or legs: 4%
Hypoesthesia: 2%
Balance disorders: 2%
Dysphagia or chewing difficulties: 1%
Anosmia or ageusia: 1%
Speech disorders: 3%
Epilepsy: 2%
Migraine: 12%
Any neurological CHC: 22% (p = 0.220)
</t>
    </r>
    <r>
      <rPr>
        <b/>
        <sz val="10"/>
        <rFont val="Arial"/>
        <family val="2"/>
      </rPr>
      <t>Any CHC</t>
    </r>
    <r>
      <rPr>
        <sz val="10"/>
        <rFont val="Arial"/>
        <family val="2"/>
      </rPr>
      <t xml:space="preserve"> (one or more): 48% (p = 0.027)
underweight: 11%
normal weight: 64%
overweight or obese: 23%
missing: 2%</t>
    </r>
  </si>
  <si>
    <r>
      <rPr>
        <b/>
        <sz val="10"/>
        <rFont val="Arial"/>
        <family val="2"/>
      </rPr>
      <t>&gt;= 1 clinically relevant validated outcome (n = 243)</t>
    </r>
    <r>
      <rPr>
        <sz val="10"/>
        <rFont val="Arial"/>
        <family val="2"/>
      </rPr>
      <t xml:space="preserve">
1 clinically relevant validated outcome (n = 192)
2-4 clinicaly relevant validated outcomes (n = 51)
</t>
    </r>
    <r>
      <rPr>
        <b/>
        <sz val="10"/>
        <rFont val="Arial"/>
        <family val="2"/>
      </rPr>
      <t>&gt;=1 specific type of a condition</t>
    </r>
    <r>
      <rPr>
        <sz val="10"/>
        <rFont val="Arial"/>
        <family val="2"/>
      </rPr>
      <t xml:space="preserve">
malignant neoplasm (19)
cardiac (5)
vascular (29)
gastrointestinal (13)
pulmonary (17)
renal-urinary tract (2)
hepatic (8)
musculoskeletal (9)
endocrine (158)
neurological (11)
eye (4)
ear (6)
other (9)</t>
    </r>
  </si>
  <si>
    <r>
      <rPr>
        <b/>
        <sz val="10"/>
        <rFont val="Arial"/>
        <family val="2"/>
      </rPr>
      <t>&gt;= 1 clinically relevant validated outcome (23.8%)</t>
    </r>
    <r>
      <rPr>
        <sz val="10"/>
        <rFont val="Arial"/>
        <family val="2"/>
      </rPr>
      <t xml:space="preserve">
1 clinically relevant validated outcome (79.0%)
2-4 clinicaly relevant validated outcomes (21.0%)
</t>
    </r>
    <r>
      <rPr>
        <b/>
        <sz val="10"/>
        <rFont val="Arial"/>
        <family val="2"/>
      </rPr>
      <t>&gt;=1 specific type of a condition</t>
    </r>
    <r>
      <rPr>
        <sz val="10"/>
        <rFont val="Arial"/>
        <family val="2"/>
      </rPr>
      <t xml:space="preserve">
malignant neoplasm (1.8%)
cardiac (0.5%)
vascular (2.7%)
gastrointestinal (1.2%)
pulmonary (1.6%)
renal-urinary tract (0.2%)
hepatic (0.8%)
musculoskeletal (0.9%)
endocrine (14.8%)
neurological (1.0%)
eye (0.4%)
ear (0.6%)
other (0.8%)</t>
    </r>
  </si>
  <si>
    <t>To determine the burden of long-term
morbidity after HCT for ALL</t>
  </si>
  <si>
    <t>ALL, acute lymphoblastic leukemia; AML, actue myeloid leukemia; BMI, body mass index; CCSS, childhood cancer survivor study; CDC, centers for disease control; CF, chronic fatigue; CHF, chronic health condition; CI, confidence interval; CNS, central nervous system; DCCSS-LATER, dutch childhood cancer survivor study; DN, diabetes mellitus; DVT, deep vein thrombosis; ED, emergency department; FACIT-F, functional assessment of chronic illness therapy - fatigue; HCT, hemopoietic cell transplantation; HCV, hepatitis C virus; HD, Hodgkin's disease; HR, hazard ratio; HRQOL, health-related quality of life; HTN, hypertension; ICD, international classification of diseases; IQR, interquartile range; LCH, langerhans cell histiocytosis; LMB, modified lymphoma malign B; MRR, mortality rate ratio; NA, not available; NHIS, national health interview survey; NR, not reported; OR, odds ratio; RMS, rhabdomyosarcoma; RR, rate ratio; SCCSS, swiss childhood cancer survivor study; SD, standard deviation; SHS, swiss health survey; SIR, standardized incidence ratio.</t>
  </si>
  <si>
    <t xml:space="preserve">ART, assisted reproductive treatment; CCSS, childhood cancer survivor study; CHC, chronic health conditions; CI, confidence interval; CNS, central nervous system; DCCSS, dutch childhooc cancer survivor study; ED, emergency department; HCV, hepatitis C virus; HR, hazard ratio; IQR, interquartile range; IRR, incidence rate ratio; NA, not applicable; NR, not reported; OR, odds ratio; SCCSS, swiss childhood cancer survivor study; SD, standard deviation; SIR, standardized incidence ratio; SMN, second malignant neoplasm.  </t>
  </si>
  <si>
    <t>eTable 4. JBI checklist</t>
  </si>
  <si>
    <t>eTable 2. Completed data extraction table</t>
  </si>
  <si>
    <t>eTable 3. Results reported by outcomes</t>
  </si>
  <si>
    <t xml:space="preserve">eTable 3. Results reported by outcom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2"/>
      <color theme="1"/>
      <name val="Calibri"/>
      <family val="2"/>
      <scheme val="minor"/>
    </font>
    <font>
      <sz val="12"/>
      <color theme="1"/>
      <name val="Calibri"/>
      <family val="2"/>
      <scheme val="minor"/>
    </font>
    <font>
      <b/>
      <sz val="10"/>
      <color rgb="FF000000"/>
      <name val="Tahoma"/>
      <family val="2"/>
    </font>
    <font>
      <sz val="10"/>
      <color rgb="FF000000"/>
      <name val="Tahoma"/>
      <family val="2"/>
    </font>
    <font>
      <b/>
      <sz val="12"/>
      <color theme="1"/>
      <name val="Arial"/>
      <family val="2"/>
    </font>
    <font>
      <b/>
      <sz val="10"/>
      <name val="Arial"/>
      <family val="2"/>
    </font>
    <font>
      <sz val="10"/>
      <color theme="1"/>
      <name val="Arial"/>
      <family val="2"/>
    </font>
    <font>
      <sz val="10"/>
      <color rgb="FF000000"/>
      <name val="Arial"/>
      <family val="2"/>
    </font>
    <font>
      <sz val="10"/>
      <name val="Arial"/>
      <family val="2"/>
    </font>
    <font>
      <sz val="12"/>
      <color theme="1"/>
      <name val="Arial"/>
      <family val="2"/>
    </font>
    <font>
      <b/>
      <sz val="12"/>
      <color rgb="FF000000"/>
      <name val="Arial"/>
      <family val="2"/>
    </font>
    <font>
      <sz val="10"/>
      <name val="Calibri"/>
      <family val="2"/>
    </font>
    <font>
      <i/>
      <sz val="10"/>
      <name val="Arial"/>
      <family val="2"/>
    </font>
    <font>
      <b/>
      <i/>
      <sz val="10"/>
      <name val="Arial"/>
      <family val="2"/>
    </font>
    <font>
      <u/>
      <sz val="10"/>
      <name val="Arial"/>
      <family val="2"/>
    </font>
    <font>
      <b/>
      <u/>
      <sz val="10"/>
      <name val="Arial"/>
      <family val="2"/>
    </font>
    <font>
      <b/>
      <sz val="10"/>
      <color theme="1"/>
      <name val="Arial"/>
      <family val="2"/>
    </font>
  </fonts>
  <fills count="3">
    <fill>
      <patternFill patternType="none"/>
    </fill>
    <fill>
      <patternFill patternType="gray125"/>
    </fill>
    <fill>
      <patternFill patternType="lightUp"/>
    </fill>
  </fills>
  <borders count="12">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right style="thin">
        <color indexed="64"/>
      </right>
      <top/>
      <bottom/>
      <diagonal/>
    </border>
    <border>
      <left style="thin">
        <color indexed="64"/>
      </left>
      <right/>
      <top/>
      <bottom/>
      <diagonal/>
    </border>
  </borders>
  <cellStyleXfs count="2">
    <xf numFmtId="0" fontId="0" fillId="0" borderId="0"/>
    <xf numFmtId="14" fontId="1" fillId="2" borderId="1">
      <alignment horizontal="left" vertical="top" wrapText="1"/>
    </xf>
  </cellStyleXfs>
  <cellXfs count="132">
    <xf numFmtId="0" fontId="0" fillId="0" borderId="0" xfId="0"/>
    <xf numFmtId="0" fontId="6" fillId="0" borderId="0" xfId="0" applyFont="1"/>
    <xf numFmtId="0" fontId="4" fillId="0" borderId="0" xfId="0" applyFont="1"/>
    <xf numFmtId="0" fontId="9" fillId="0" borderId="0" xfId="0" applyFont="1"/>
    <xf numFmtId="0" fontId="10" fillId="0" borderId="0" xfId="0" applyFont="1" applyAlignment="1">
      <alignment vertical="center"/>
    </xf>
    <xf numFmtId="0" fontId="6" fillId="0" borderId="0" xfId="0" applyFont="1" applyFill="1"/>
    <xf numFmtId="14" fontId="8" fillId="0" borderId="0" xfId="1" applyFont="1" applyFill="1" applyBorder="1">
      <alignment horizontal="left" vertical="top" wrapText="1"/>
    </xf>
    <xf numFmtId="14" fontId="5" fillId="0" borderId="0" xfId="1" applyFont="1" applyFill="1" applyBorder="1">
      <alignment horizontal="left" vertical="top" wrapText="1"/>
    </xf>
    <xf numFmtId="14" fontId="12" fillId="0" borderId="1" xfId="1" applyFont="1" applyFill="1">
      <alignment horizontal="left" vertical="top" wrapText="1"/>
    </xf>
    <xf numFmtId="0" fontId="12" fillId="0" borderId="1" xfId="1" applyNumberFormat="1" applyFont="1" applyFill="1">
      <alignment horizontal="left" vertical="top" wrapText="1"/>
    </xf>
    <xf numFmtId="0" fontId="8" fillId="0" borderId="1" xfId="1" applyNumberFormat="1" applyFont="1" applyFill="1">
      <alignment horizontal="left" vertical="top" wrapText="1"/>
    </xf>
    <xf numFmtId="14" fontId="8" fillId="0" borderId="1" xfId="1" applyFont="1" applyFill="1">
      <alignment horizontal="left" vertical="top" wrapText="1"/>
    </xf>
    <xf numFmtId="0" fontId="5" fillId="0" borderId="4" xfId="0" applyFont="1" applyFill="1" applyBorder="1" applyAlignment="1">
      <alignment horizontal="center" vertical="top" wrapText="1"/>
    </xf>
    <xf numFmtId="0" fontId="5" fillId="0" borderId="1" xfId="0" applyFont="1" applyFill="1" applyBorder="1" applyAlignment="1">
      <alignment horizontal="center" vertical="top" wrapText="1"/>
    </xf>
    <xf numFmtId="0" fontId="8" fillId="0" borderId="0" xfId="0" applyFont="1" applyFill="1" applyAlignment="1">
      <alignment vertical="top" wrapText="1"/>
    </xf>
    <xf numFmtId="0" fontId="5" fillId="0" borderId="7" xfId="0" applyFont="1" applyFill="1" applyBorder="1" applyAlignment="1">
      <alignment horizontal="left" vertical="top"/>
    </xf>
    <xf numFmtId="0" fontId="5" fillId="0" borderId="6" xfId="0" applyFont="1" applyFill="1" applyBorder="1" applyAlignment="1">
      <alignment horizontal="left" vertical="top"/>
    </xf>
    <xf numFmtId="10" fontId="5" fillId="0" borderId="6" xfId="0" applyNumberFormat="1" applyFont="1" applyFill="1" applyBorder="1" applyAlignment="1">
      <alignment horizontal="left" vertical="top"/>
    </xf>
    <xf numFmtId="0" fontId="8" fillId="0" borderId="0" xfId="0" applyFont="1" applyFill="1" applyAlignment="1">
      <alignment horizontal="left" vertical="top" wrapText="1"/>
    </xf>
    <xf numFmtId="0" fontId="8" fillId="0" borderId="5" xfId="0" applyFont="1" applyFill="1" applyBorder="1" applyAlignment="1">
      <alignment horizontal="left" vertical="top" wrapText="1"/>
    </xf>
    <xf numFmtId="14" fontId="8" fillId="0" borderId="4" xfId="1" applyFont="1" applyFill="1" applyBorder="1">
      <alignment horizontal="left" vertical="top" wrapText="1"/>
    </xf>
    <xf numFmtId="14" fontId="8" fillId="0" borderId="5" xfId="1" applyFont="1" applyFill="1" applyBorder="1">
      <alignment horizontal="left" vertical="top" wrapText="1"/>
    </xf>
    <xf numFmtId="0" fontId="8" fillId="0" borderId="4" xfId="0" applyFont="1" applyFill="1" applyBorder="1" applyAlignment="1">
      <alignment vertical="top" wrapText="1"/>
    </xf>
    <xf numFmtId="0" fontId="8" fillId="0" borderId="8" xfId="0" applyFont="1" applyFill="1" applyBorder="1" applyAlignment="1">
      <alignment horizontal="left" vertical="top" wrapText="1"/>
    </xf>
    <xf numFmtId="0" fontId="8" fillId="0" borderId="4" xfId="0" applyFont="1" applyFill="1" applyBorder="1" applyAlignment="1">
      <alignment horizontal="left" vertical="top" wrapText="1"/>
    </xf>
    <xf numFmtId="10" fontId="8" fillId="0" borderId="4" xfId="0" applyNumberFormat="1" applyFont="1" applyFill="1" applyBorder="1" applyAlignment="1">
      <alignment horizontal="left" vertical="top" wrapText="1"/>
    </xf>
    <xf numFmtId="0" fontId="5" fillId="0" borderId="7" xfId="0" applyFont="1" applyFill="1" applyBorder="1" applyAlignment="1">
      <alignment vertical="top"/>
    </xf>
    <xf numFmtId="14" fontId="5" fillId="0" borderId="6" xfId="1" applyFont="1" applyFill="1" applyBorder="1" applyAlignment="1">
      <alignment horizontal="left" vertical="top"/>
    </xf>
    <xf numFmtId="14" fontId="5" fillId="0" borderId="2" xfId="1" applyFont="1" applyFill="1" applyBorder="1" applyAlignment="1">
      <alignment horizontal="left" vertical="top"/>
    </xf>
    <xf numFmtId="0" fontId="12" fillId="0" borderId="0" xfId="0" applyFont="1" applyFill="1" applyAlignment="1">
      <alignment horizontal="left" vertical="top" wrapText="1"/>
    </xf>
    <xf numFmtId="0" fontId="12" fillId="0" borderId="0" xfId="0" applyFont="1" applyFill="1" applyAlignment="1">
      <alignment vertical="top" wrapText="1"/>
    </xf>
    <xf numFmtId="0" fontId="8" fillId="0" borderId="5" xfId="0" applyFont="1" applyFill="1" applyBorder="1" applyAlignment="1">
      <alignment vertical="top" wrapText="1"/>
    </xf>
    <xf numFmtId="0" fontId="8" fillId="0" borderId="9" xfId="0" applyFont="1" applyFill="1" applyBorder="1" applyAlignment="1">
      <alignment horizontal="left" vertical="top" wrapText="1"/>
    </xf>
    <xf numFmtId="10" fontId="8" fillId="0" borderId="5" xfId="0" applyNumberFormat="1" applyFont="1" applyFill="1" applyBorder="1" applyAlignment="1">
      <alignment horizontal="left" vertical="top" wrapText="1"/>
    </xf>
    <xf numFmtId="0" fontId="8" fillId="0" borderId="1" xfId="0" applyFont="1" applyFill="1" applyBorder="1" applyAlignment="1">
      <alignment vertical="top" wrapText="1"/>
    </xf>
    <xf numFmtId="0" fontId="8" fillId="0" borderId="1" xfId="0" applyFont="1" applyFill="1" applyBorder="1" applyAlignment="1">
      <alignment horizontal="left" vertical="top" wrapText="1"/>
    </xf>
    <xf numFmtId="0" fontId="8" fillId="0" borderId="2" xfId="0" applyFont="1" applyFill="1" applyBorder="1" applyAlignment="1">
      <alignment horizontal="left" vertical="top" wrapText="1"/>
    </xf>
    <xf numFmtId="10" fontId="8" fillId="0" borderId="1" xfId="0" applyNumberFormat="1" applyFont="1" applyFill="1" applyBorder="1" applyAlignment="1">
      <alignment horizontal="left" vertical="top" wrapText="1"/>
    </xf>
    <xf numFmtId="0" fontId="12" fillId="0" borderId="1" xfId="0" applyFont="1" applyFill="1" applyBorder="1" applyAlignment="1">
      <alignment vertical="top" wrapText="1"/>
    </xf>
    <xf numFmtId="0" fontId="12" fillId="0" borderId="1" xfId="0" applyFont="1" applyFill="1" applyBorder="1" applyAlignment="1">
      <alignment horizontal="left" vertical="top" wrapText="1"/>
    </xf>
    <xf numFmtId="9" fontId="12" fillId="0" borderId="1" xfId="0" applyNumberFormat="1" applyFont="1" applyFill="1" applyBorder="1" applyAlignment="1">
      <alignment horizontal="left" vertical="top" wrapText="1"/>
    </xf>
    <xf numFmtId="9" fontId="8" fillId="0" borderId="1" xfId="0" applyNumberFormat="1" applyFont="1" applyFill="1" applyBorder="1" applyAlignment="1">
      <alignment horizontal="left" vertical="top" wrapText="1"/>
    </xf>
    <xf numFmtId="9" fontId="8" fillId="0" borderId="1" xfId="0" quotePrefix="1" applyNumberFormat="1" applyFont="1" applyFill="1" applyBorder="1" applyAlignment="1">
      <alignment horizontal="left" vertical="top" wrapText="1"/>
    </xf>
    <xf numFmtId="0" fontId="8" fillId="0" borderId="1" xfId="0" applyFont="1" applyFill="1" applyBorder="1"/>
    <xf numFmtId="10" fontId="8" fillId="0" borderId="1" xfId="0" quotePrefix="1" applyNumberFormat="1" applyFont="1" applyFill="1" applyBorder="1" applyAlignment="1">
      <alignment horizontal="left" vertical="top" wrapText="1"/>
    </xf>
    <xf numFmtId="0" fontId="5" fillId="0" borderId="7" xfId="0" applyFont="1" applyFill="1" applyBorder="1"/>
    <xf numFmtId="0" fontId="5" fillId="0" borderId="6" xfId="0" applyFont="1" applyFill="1" applyBorder="1"/>
    <xf numFmtId="0" fontId="5" fillId="0" borderId="2" xfId="0" applyFont="1" applyFill="1" applyBorder="1"/>
    <xf numFmtId="49" fontId="8" fillId="0" borderId="5" xfId="0" applyNumberFormat="1" applyFont="1" applyFill="1" applyBorder="1" applyAlignment="1">
      <alignment horizontal="left" vertical="top" wrapText="1"/>
    </xf>
    <xf numFmtId="0" fontId="12" fillId="0" borderId="2" xfId="0" applyFont="1" applyFill="1" applyBorder="1" applyAlignment="1">
      <alignment horizontal="left" vertical="top" wrapText="1"/>
    </xf>
    <xf numFmtId="10" fontId="12" fillId="0" borderId="1" xfId="0" applyNumberFormat="1" applyFont="1" applyFill="1" applyBorder="1" applyAlignment="1">
      <alignment horizontal="left" vertical="top" wrapText="1"/>
    </xf>
    <xf numFmtId="10" fontId="8" fillId="0" borderId="2" xfId="0" applyNumberFormat="1" applyFont="1" applyFill="1" applyBorder="1" applyAlignment="1">
      <alignment horizontal="left" vertical="top" wrapText="1"/>
    </xf>
    <xf numFmtId="0" fontId="12" fillId="0" borderId="4" xfId="0" applyFont="1" applyFill="1" applyBorder="1" applyAlignment="1">
      <alignment vertical="top" wrapText="1"/>
    </xf>
    <xf numFmtId="0" fontId="12" fillId="0" borderId="8" xfId="0" applyFont="1" applyFill="1" applyBorder="1" applyAlignment="1">
      <alignment horizontal="left" vertical="top" wrapText="1"/>
    </xf>
    <xf numFmtId="0" fontId="12" fillId="0" borderId="4" xfId="0" applyFont="1" applyFill="1" applyBorder="1" applyAlignment="1">
      <alignment horizontal="left" vertical="top" wrapText="1"/>
    </xf>
    <xf numFmtId="0" fontId="13" fillId="0" borderId="4" xfId="0" applyFont="1" applyFill="1" applyBorder="1" applyAlignment="1">
      <alignment horizontal="left" vertical="top" wrapText="1"/>
    </xf>
    <xf numFmtId="10" fontId="12" fillId="0" borderId="4" xfId="0" applyNumberFormat="1" applyFont="1" applyFill="1" applyBorder="1" applyAlignment="1">
      <alignment horizontal="left" vertical="top" wrapText="1"/>
    </xf>
    <xf numFmtId="0" fontId="8" fillId="0" borderId="6" xfId="0" applyFont="1" applyFill="1" applyBorder="1" applyAlignment="1">
      <alignment horizontal="left" vertical="top" wrapText="1"/>
    </xf>
    <xf numFmtId="49" fontId="8" fillId="0" borderId="1" xfId="0" applyNumberFormat="1" applyFont="1" applyFill="1" applyBorder="1" applyAlignment="1">
      <alignment horizontal="left" vertical="top" wrapText="1"/>
    </xf>
    <xf numFmtId="0" fontId="8" fillId="0" borderId="4" xfId="0" applyNumberFormat="1" applyFont="1" applyFill="1" applyBorder="1" applyAlignment="1">
      <alignment horizontal="left" vertical="top" wrapText="1"/>
    </xf>
    <xf numFmtId="49" fontId="12" fillId="0" borderId="1" xfId="0" applyNumberFormat="1" applyFont="1" applyFill="1" applyBorder="1" applyAlignment="1">
      <alignment horizontal="left" vertical="top" wrapText="1"/>
    </xf>
    <xf numFmtId="49" fontId="8" fillId="0" borderId="2" xfId="0" applyNumberFormat="1" applyFont="1" applyFill="1" applyBorder="1" applyAlignment="1">
      <alignment horizontal="left" vertical="top" wrapText="1"/>
    </xf>
    <xf numFmtId="10" fontId="12" fillId="0" borderId="2" xfId="0" applyNumberFormat="1" applyFont="1" applyFill="1" applyBorder="1" applyAlignment="1">
      <alignment horizontal="left" vertical="top" wrapText="1"/>
    </xf>
    <xf numFmtId="0" fontId="8" fillId="0" borderId="7" xfId="0" applyFont="1" applyFill="1" applyBorder="1" applyAlignment="1">
      <alignment horizontal="left" vertical="top"/>
    </xf>
    <xf numFmtId="0" fontId="8" fillId="0" borderId="6" xfId="0" applyFont="1" applyFill="1" applyBorder="1" applyAlignment="1">
      <alignment horizontal="left" vertical="top"/>
    </xf>
    <xf numFmtId="0" fontId="8" fillId="0" borderId="2" xfId="0" applyFont="1" applyFill="1" applyBorder="1" applyAlignment="1">
      <alignment horizontal="left" vertical="top"/>
    </xf>
    <xf numFmtId="0" fontId="13" fillId="0" borderId="1" xfId="0" applyFont="1" applyFill="1" applyBorder="1" applyAlignment="1">
      <alignment horizontal="left" vertical="top" wrapText="1"/>
    </xf>
    <xf numFmtId="10" fontId="8" fillId="0" borderId="8" xfId="0" applyNumberFormat="1" applyFont="1" applyFill="1" applyBorder="1" applyAlignment="1">
      <alignment horizontal="left" vertical="top" wrapText="1"/>
    </xf>
    <xf numFmtId="0" fontId="12" fillId="0" borderId="6" xfId="0" applyFont="1" applyFill="1" applyBorder="1" applyAlignment="1">
      <alignment horizontal="left" vertical="top" wrapText="1"/>
    </xf>
    <xf numFmtId="0" fontId="13" fillId="0" borderId="6" xfId="0" applyFont="1" applyFill="1" applyBorder="1" applyAlignment="1">
      <alignment horizontal="left" vertical="top" wrapText="1"/>
    </xf>
    <xf numFmtId="10" fontId="12" fillId="0" borderId="6" xfId="0" applyNumberFormat="1" applyFont="1" applyFill="1" applyBorder="1" applyAlignment="1">
      <alignment horizontal="left" vertical="top" wrapText="1"/>
    </xf>
    <xf numFmtId="14" fontId="8" fillId="0" borderId="6" xfId="1" applyFont="1" applyFill="1" applyBorder="1">
      <alignment horizontal="left" vertical="top" wrapText="1"/>
    </xf>
    <xf numFmtId="14" fontId="8" fillId="0" borderId="2" xfId="1" applyFont="1" applyFill="1" applyBorder="1">
      <alignment horizontal="left" vertical="top" wrapText="1"/>
    </xf>
    <xf numFmtId="14" fontId="12" fillId="0" borderId="4" xfId="1" applyFont="1" applyFill="1" applyBorder="1">
      <alignment horizontal="left" vertical="top" wrapText="1"/>
    </xf>
    <xf numFmtId="9" fontId="8" fillId="0" borderId="5" xfId="0" applyNumberFormat="1" applyFont="1" applyFill="1" applyBorder="1" applyAlignment="1">
      <alignment horizontal="left" vertical="top" wrapText="1"/>
    </xf>
    <xf numFmtId="9" fontId="8" fillId="0" borderId="4" xfId="0" applyNumberFormat="1" applyFont="1" applyFill="1" applyBorder="1" applyAlignment="1">
      <alignment horizontal="left" vertical="top" wrapText="1"/>
    </xf>
    <xf numFmtId="9" fontId="5" fillId="0" borderId="6" xfId="0" applyNumberFormat="1" applyFont="1" applyFill="1" applyBorder="1" applyAlignment="1">
      <alignment horizontal="left" vertical="top"/>
    </xf>
    <xf numFmtId="0" fontId="12" fillId="0" borderId="5" xfId="0" applyFont="1" applyFill="1" applyBorder="1" applyAlignment="1">
      <alignment vertical="top" wrapText="1"/>
    </xf>
    <xf numFmtId="0" fontId="12" fillId="0" borderId="9" xfId="0" applyFont="1" applyFill="1" applyBorder="1" applyAlignment="1">
      <alignment horizontal="left" vertical="top" wrapText="1"/>
    </xf>
    <xf numFmtId="0" fontId="12" fillId="0" borderId="5" xfId="0" applyFont="1" applyFill="1" applyBorder="1" applyAlignment="1">
      <alignment horizontal="left" vertical="top" wrapText="1"/>
    </xf>
    <xf numFmtId="0" fontId="13" fillId="0" borderId="5" xfId="0" applyFont="1" applyFill="1" applyBorder="1" applyAlignment="1">
      <alignment horizontal="left" vertical="top" wrapText="1"/>
    </xf>
    <xf numFmtId="10" fontId="12" fillId="0" borderId="5" xfId="0" applyNumberFormat="1" applyFont="1" applyFill="1" applyBorder="1" applyAlignment="1">
      <alignment horizontal="left" vertical="top" wrapText="1"/>
    </xf>
    <xf numFmtId="0" fontId="5" fillId="0" borderId="7" xfId="0" applyFont="1" applyFill="1" applyBorder="1" applyAlignment="1">
      <alignment horizontal="left"/>
    </xf>
    <xf numFmtId="0" fontId="5" fillId="0" borderId="6" xfId="0" applyFont="1" applyFill="1" applyBorder="1" applyAlignment="1">
      <alignment horizontal="left"/>
    </xf>
    <xf numFmtId="0" fontId="5" fillId="0" borderId="2" xfId="0" applyFont="1" applyFill="1" applyBorder="1" applyAlignment="1">
      <alignment horizontal="left"/>
    </xf>
    <xf numFmtId="0" fontId="8" fillId="0" borderId="3" xfId="0" applyFont="1" applyFill="1" applyBorder="1" applyAlignment="1">
      <alignment vertical="top" wrapText="1"/>
    </xf>
    <xf numFmtId="0" fontId="8" fillId="0" borderId="10" xfId="0" applyFont="1" applyFill="1" applyBorder="1" applyAlignment="1">
      <alignment horizontal="left" vertical="top" wrapText="1"/>
    </xf>
    <xf numFmtId="0" fontId="8" fillId="0" borderId="3" xfId="0" applyFont="1" applyFill="1" applyBorder="1" applyAlignment="1">
      <alignment horizontal="left" vertical="top" wrapText="1"/>
    </xf>
    <xf numFmtId="10" fontId="8" fillId="0" borderId="3" xfId="0" applyNumberFormat="1" applyFont="1" applyFill="1" applyBorder="1" applyAlignment="1">
      <alignment horizontal="left" vertical="top" wrapText="1"/>
    </xf>
    <xf numFmtId="14" fontId="8" fillId="0" borderId="3" xfId="1" applyFont="1" applyFill="1" applyBorder="1">
      <alignment horizontal="left" vertical="top" wrapText="1"/>
    </xf>
    <xf numFmtId="0" fontId="8" fillId="0" borderId="6" xfId="0" applyFont="1" applyFill="1" applyBorder="1"/>
    <xf numFmtId="0" fontId="8" fillId="0" borderId="2" xfId="0" applyFont="1" applyFill="1" applyBorder="1"/>
    <xf numFmtId="49" fontId="8" fillId="0" borderId="3" xfId="0" applyNumberFormat="1" applyFont="1" applyFill="1" applyBorder="1" applyAlignment="1">
      <alignment horizontal="left" vertical="top" wrapText="1"/>
    </xf>
    <xf numFmtId="0" fontId="8" fillId="0" borderId="1" xfId="0" applyFont="1" applyFill="1" applyBorder="1" applyAlignment="1" applyProtection="1">
      <alignment vertical="top" wrapText="1"/>
      <protection locked="0"/>
    </xf>
    <xf numFmtId="0" fontId="12" fillId="0" borderId="3" xfId="0" applyFont="1" applyFill="1" applyBorder="1" applyAlignment="1">
      <alignment horizontal="left" vertical="top" wrapText="1"/>
    </xf>
    <xf numFmtId="0" fontId="5" fillId="0" borderId="0" xfId="0" applyFont="1" applyFill="1" applyAlignment="1">
      <alignment vertical="top" wrapText="1"/>
    </xf>
    <xf numFmtId="0" fontId="8" fillId="0" borderId="1" xfId="0" quotePrefix="1" applyFont="1" applyFill="1" applyBorder="1" applyAlignment="1">
      <alignment horizontal="left" vertical="top" wrapText="1"/>
    </xf>
    <xf numFmtId="0" fontId="5" fillId="0" borderId="5" xfId="0" applyFont="1" applyFill="1" applyBorder="1" applyAlignment="1">
      <alignment horizontal="left" vertical="top" wrapText="1"/>
    </xf>
    <xf numFmtId="0" fontId="5" fillId="0" borderId="2" xfId="0" applyFont="1" applyFill="1" applyBorder="1" applyAlignment="1">
      <alignment horizontal="left" vertical="top"/>
    </xf>
    <xf numFmtId="9" fontId="8" fillId="0" borderId="3" xfId="0" applyNumberFormat="1" applyFont="1" applyFill="1" applyBorder="1" applyAlignment="1">
      <alignment horizontal="left" vertical="top" wrapText="1"/>
    </xf>
    <xf numFmtId="0" fontId="5" fillId="0" borderId="6" xfId="0" applyFont="1" applyFill="1" applyBorder="1" applyAlignment="1">
      <alignment horizontal="center" vertical="top" wrapText="1"/>
    </xf>
    <xf numFmtId="0" fontId="5" fillId="0" borderId="2" xfId="0" applyFont="1" applyFill="1" applyBorder="1" applyAlignment="1">
      <alignment horizontal="center" vertical="top" wrapText="1"/>
    </xf>
    <xf numFmtId="0" fontId="8" fillId="0" borderId="5" xfId="0" applyFont="1" applyFill="1" applyBorder="1" applyAlignment="1">
      <alignment horizontal="left" vertical="top"/>
    </xf>
    <xf numFmtId="0" fontId="8" fillId="0" borderId="0" xfId="0" quotePrefix="1" applyFont="1" applyFill="1" applyAlignment="1">
      <alignment vertical="top" wrapText="1"/>
    </xf>
    <xf numFmtId="0" fontId="5" fillId="0" borderId="0" xfId="0" applyFont="1" applyFill="1" applyAlignment="1">
      <alignment vertical="top"/>
    </xf>
    <xf numFmtId="0" fontId="8" fillId="0" borderId="0" xfId="0" applyFont="1" applyFill="1"/>
    <xf numFmtId="0" fontId="5" fillId="0" borderId="1" xfId="0" applyFont="1" applyFill="1" applyBorder="1" applyAlignment="1">
      <alignment vertical="top" wrapText="1"/>
    </xf>
    <xf numFmtId="0" fontId="8" fillId="0" borderId="0" xfId="0" applyFont="1" applyFill="1" applyAlignment="1">
      <alignment horizontal="left" vertical="top"/>
    </xf>
    <xf numFmtId="0" fontId="8" fillId="0" borderId="1" xfId="0" applyFont="1" applyFill="1" applyBorder="1" applyAlignment="1">
      <alignment horizontal="left" vertical="top"/>
    </xf>
    <xf numFmtId="49" fontId="8" fillId="0" borderId="1" xfId="0" quotePrefix="1" applyNumberFormat="1" applyFont="1" applyFill="1" applyBorder="1" applyAlignment="1">
      <alignment horizontal="left" vertical="top" wrapText="1"/>
    </xf>
    <xf numFmtId="14" fontId="8" fillId="0" borderId="1" xfId="1" applyFont="1" applyFill="1" applyBorder="1">
      <alignment horizontal="left" vertical="top" wrapText="1"/>
    </xf>
    <xf numFmtId="0" fontId="5" fillId="0" borderId="1" xfId="0" applyFont="1" applyFill="1" applyBorder="1" applyAlignment="1">
      <alignment horizontal="center" vertical="center" wrapText="1"/>
    </xf>
    <xf numFmtId="0" fontId="5" fillId="0" borderId="1" xfId="0" applyFont="1" applyFill="1" applyBorder="1" applyAlignment="1">
      <alignment horizontal="left" vertical="top" wrapText="1"/>
    </xf>
    <xf numFmtId="0" fontId="8" fillId="0" borderId="7" xfId="0" applyFont="1" applyFill="1" applyBorder="1" applyAlignment="1">
      <alignment horizontal="left" vertical="top" wrapText="1"/>
    </xf>
    <xf numFmtId="0" fontId="8" fillId="0" borderId="11" xfId="0" applyFont="1" applyFill="1" applyBorder="1" applyAlignment="1">
      <alignment horizontal="left" vertical="top" wrapText="1"/>
    </xf>
    <xf numFmtId="3" fontId="8" fillId="0" borderId="1" xfId="0" applyNumberFormat="1" applyFont="1" applyFill="1" applyBorder="1" applyAlignment="1">
      <alignment horizontal="left" vertical="top" wrapText="1"/>
    </xf>
    <xf numFmtId="0" fontId="8" fillId="0" borderId="0" xfId="0" applyFont="1" applyFill="1" applyAlignment="1">
      <alignment horizontal="left"/>
    </xf>
    <xf numFmtId="0" fontId="5" fillId="0" borderId="1" xfId="0" applyFont="1" applyFill="1" applyBorder="1" applyAlignment="1" applyProtection="1">
      <alignment vertical="top" wrapText="1"/>
      <protection locked="0"/>
    </xf>
    <xf numFmtId="0" fontId="5" fillId="0" borderId="0" xfId="0" applyFont="1" applyFill="1"/>
    <xf numFmtId="0" fontId="5" fillId="0" borderId="2" xfId="0" applyFont="1" applyFill="1" applyBorder="1" applyAlignment="1">
      <alignment horizontal="center" vertical="center" wrapText="1"/>
    </xf>
    <xf numFmtId="0" fontId="7" fillId="0" borderId="5" xfId="0" applyFont="1" applyFill="1" applyBorder="1" applyAlignment="1">
      <alignment horizontal="left" vertical="top" wrapText="1"/>
    </xf>
    <xf numFmtId="0" fontId="7" fillId="0" borderId="9" xfId="0" applyFont="1" applyFill="1" applyBorder="1" applyAlignment="1">
      <alignment horizontal="left" vertical="top" wrapText="1"/>
    </xf>
    <xf numFmtId="0" fontId="6" fillId="0" borderId="1" xfId="0" applyFont="1" applyFill="1" applyBorder="1" applyAlignment="1">
      <alignment horizontal="left" vertical="top" wrapText="1"/>
    </xf>
    <xf numFmtId="0" fontId="7" fillId="0" borderId="5" xfId="0" applyFont="1" applyFill="1" applyBorder="1" applyAlignment="1" applyProtection="1">
      <alignment vertical="top" wrapText="1"/>
      <protection locked="0"/>
    </xf>
    <xf numFmtId="0" fontId="7" fillId="0" borderId="5" xfId="0" applyFont="1" applyFill="1" applyBorder="1" applyAlignment="1">
      <alignment vertical="top" wrapText="1"/>
    </xf>
    <xf numFmtId="0" fontId="7" fillId="0" borderId="10" xfId="0" applyFont="1" applyFill="1" applyBorder="1" applyAlignment="1">
      <alignment horizontal="left" vertical="top" wrapText="1"/>
    </xf>
    <xf numFmtId="0" fontId="7" fillId="0" borderId="1" xfId="0" applyFont="1" applyFill="1" applyBorder="1" applyAlignment="1">
      <alignment vertical="top" wrapText="1"/>
    </xf>
    <xf numFmtId="0" fontId="7" fillId="0" borderId="2" xfId="0" applyFont="1" applyFill="1" applyBorder="1" applyAlignment="1">
      <alignment horizontal="left" vertical="top" wrapText="1"/>
    </xf>
    <xf numFmtId="0" fontId="6" fillId="0" borderId="1" xfId="0" applyFont="1" applyFill="1" applyBorder="1" applyAlignment="1">
      <alignment vertical="top" wrapText="1"/>
    </xf>
    <xf numFmtId="0" fontId="7" fillId="0" borderId="0" xfId="0" applyFont="1" applyFill="1" applyAlignment="1">
      <alignment horizontal="left" vertical="top" wrapText="1"/>
    </xf>
    <xf numFmtId="0" fontId="7" fillId="0" borderId="1" xfId="0" applyFont="1" applyFill="1" applyBorder="1" applyAlignment="1">
      <alignment horizontal="left" vertical="top" wrapText="1"/>
    </xf>
    <xf numFmtId="0" fontId="16" fillId="0" borderId="0" xfId="0" applyFont="1" applyFill="1"/>
  </cellXfs>
  <cellStyles count="2">
    <cellStyle name="Normal" xfId="0" builtinId="0"/>
    <cellStyle name="Style 1" xfId="1" xr:uid="{00000000-0005-0000-0000-000001000000}"/>
  </cellStyles>
  <dxfs count="0"/>
  <tableStyles count="0" defaultTableStyle="TableStyleMedium2" defaultPivotStyle="PivotStyleLight16"/>
  <colors>
    <mruColors>
      <color rgb="FFE7E6E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8"/>
  <sheetViews>
    <sheetView workbookViewId="0">
      <selection activeCell="A2" sqref="A2"/>
    </sheetView>
  </sheetViews>
  <sheetFormatPr baseColWidth="10" defaultRowHeight="15.75" x14ac:dyDescent="0.25"/>
  <sheetData>
    <row r="1" spans="1:4" x14ac:dyDescent="0.25">
      <c r="A1" s="3" t="s">
        <v>671</v>
      </c>
      <c r="B1" s="1"/>
      <c r="C1" s="1"/>
      <c r="D1" s="1"/>
    </row>
    <row r="2" spans="1:4" x14ac:dyDescent="0.25">
      <c r="A2" s="4" t="s">
        <v>1089</v>
      </c>
      <c r="B2" s="1"/>
      <c r="C2" s="1"/>
      <c r="D2" s="1"/>
    </row>
    <row r="3" spans="1:4" x14ac:dyDescent="0.25">
      <c r="A3" s="2" t="s">
        <v>1090</v>
      </c>
      <c r="B3" s="1"/>
      <c r="C3" s="1"/>
      <c r="D3" s="1"/>
    </row>
    <row r="4" spans="1:4" x14ac:dyDescent="0.25">
      <c r="A4" s="2" t="s">
        <v>1088</v>
      </c>
    </row>
    <row r="5" spans="1:4" x14ac:dyDescent="0.25">
      <c r="A5" s="2"/>
    </row>
    <row r="6" spans="1:4" x14ac:dyDescent="0.25">
      <c r="A6" s="2"/>
    </row>
    <row r="7" spans="1:4" x14ac:dyDescent="0.25">
      <c r="A7" s="4"/>
    </row>
    <row r="8" spans="1:4" x14ac:dyDescent="0.25">
      <c r="A8" s="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B87"/>
  <sheetViews>
    <sheetView zoomScale="70" zoomScaleNormal="70" workbookViewId="0">
      <pane xSplit="1" ySplit="2" topLeftCell="B3" activePane="bottomRight" state="frozen"/>
      <selection pane="topRight" activeCell="B1" sqref="B1"/>
      <selection pane="bottomLeft" activeCell="A2" sqref="A2"/>
      <selection pane="bottomRight"/>
    </sheetView>
  </sheetViews>
  <sheetFormatPr baseColWidth="10" defaultColWidth="10.875" defaultRowHeight="12.75" x14ac:dyDescent="0.2"/>
  <cols>
    <col min="1" max="1" width="15.625" style="118" customWidth="1"/>
    <col min="2" max="3" width="13.625" style="105" customWidth="1"/>
    <col min="4" max="4" width="18.125" style="105" customWidth="1"/>
    <col min="5" max="5" width="33.5" style="105" customWidth="1"/>
    <col min="6" max="7" width="23.125" style="105" customWidth="1"/>
    <col min="8" max="8" width="41.125" style="105" customWidth="1"/>
    <col min="9" max="9" width="26.125" style="105" customWidth="1"/>
    <col min="10" max="10" width="40.625" style="105" customWidth="1"/>
    <col min="11" max="11" width="48" style="105" customWidth="1"/>
    <col min="12" max="12" width="22.875" style="105" customWidth="1"/>
    <col min="13" max="13" width="21.5" style="105" customWidth="1"/>
    <col min="14" max="14" width="45.5" style="105" customWidth="1"/>
    <col min="15" max="15" width="33" style="105" customWidth="1"/>
    <col min="16" max="16" width="21.5" style="105" customWidth="1"/>
    <col min="17" max="17" width="50.875" style="105" customWidth="1"/>
    <col min="18" max="18" width="17.5" style="105" customWidth="1"/>
    <col min="19" max="19" width="49.625" style="105" customWidth="1"/>
    <col min="20" max="20" width="19.125" style="105" customWidth="1"/>
    <col min="21" max="21" width="41.625" style="105" customWidth="1"/>
    <col min="22" max="22" width="27.875" style="105" customWidth="1"/>
    <col min="23" max="23" width="46.125" style="105" customWidth="1"/>
    <col min="24" max="24" width="19.125" style="105" customWidth="1"/>
    <col min="25" max="16384" width="10.875" style="105"/>
  </cols>
  <sheetData>
    <row r="1" spans="1:28" ht="15.75" x14ac:dyDescent="0.2">
      <c r="A1" s="4" t="s">
        <v>1089</v>
      </c>
    </row>
    <row r="2" spans="1:28" ht="51" x14ac:dyDescent="0.2">
      <c r="A2" s="111" t="s">
        <v>725</v>
      </c>
      <c r="B2" s="111" t="s">
        <v>0</v>
      </c>
      <c r="C2" s="111" t="s">
        <v>1</v>
      </c>
      <c r="D2" s="111" t="s">
        <v>315</v>
      </c>
      <c r="E2" s="111" t="s">
        <v>316</v>
      </c>
      <c r="F2" s="111" t="s">
        <v>317</v>
      </c>
      <c r="G2" s="111" t="s">
        <v>318</v>
      </c>
      <c r="H2" s="111" t="s">
        <v>319</v>
      </c>
      <c r="I2" s="111" t="s">
        <v>320</v>
      </c>
      <c r="J2" s="111" t="s">
        <v>2</v>
      </c>
      <c r="K2" s="111" t="s">
        <v>321</v>
      </c>
      <c r="L2" s="111" t="s">
        <v>322</v>
      </c>
      <c r="M2" s="111" t="s">
        <v>323</v>
      </c>
      <c r="N2" s="111" t="s">
        <v>324</v>
      </c>
      <c r="O2" s="111" t="s">
        <v>325</v>
      </c>
      <c r="P2" s="111" t="s">
        <v>326</v>
      </c>
      <c r="Q2" s="111" t="s">
        <v>327</v>
      </c>
      <c r="R2" s="111" t="s">
        <v>328</v>
      </c>
      <c r="S2" s="111" t="s">
        <v>329</v>
      </c>
      <c r="T2" s="111" t="s">
        <v>330</v>
      </c>
      <c r="U2" s="111" t="s">
        <v>331</v>
      </c>
      <c r="V2" s="111" t="s">
        <v>332</v>
      </c>
      <c r="W2" s="111" t="s">
        <v>333</v>
      </c>
      <c r="X2" s="111" t="s">
        <v>334</v>
      </c>
    </row>
    <row r="3" spans="1:28" s="107" customFormat="1" ht="204" x14ac:dyDescent="0.25">
      <c r="A3" s="112" t="s">
        <v>1038</v>
      </c>
      <c r="B3" s="35">
        <v>2013</v>
      </c>
      <c r="C3" s="35" t="s">
        <v>730</v>
      </c>
      <c r="D3" s="35" t="s">
        <v>1039</v>
      </c>
      <c r="E3" s="35" t="s">
        <v>1040</v>
      </c>
      <c r="F3" s="35" t="s">
        <v>1041</v>
      </c>
      <c r="G3" s="35" t="s">
        <v>1042</v>
      </c>
      <c r="H3" s="112" t="s">
        <v>125</v>
      </c>
      <c r="I3" s="112" t="s">
        <v>125</v>
      </c>
      <c r="J3" s="35" t="s">
        <v>1044</v>
      </c>
      <c r="K3" s="35" t="s">
        <v>1043</v>
      </c>
      <c r="L3" s="35" t="s">
        <v>1045</v>
      </c>
      <c r="M3" s="35">
        <v>3.1589999999999998</v>
      </c>
      <c r="N3" s="35" t="s">
        <v>1046</v>
      </c>
      <c r="O3" s="35" t="s">
        <v>1048</v>
      </c>
      <c r="P3" s="35" t="s">
        <v>1048</v>
      </c>
      <c r="Q3" s="35" t="s">
        <v>1047</v>
      </c>
      <c r="R3" s="112" t="s">
        <v>125</v>
      </c>
      <c r="S3" s="112" t="s">
        <v>125</v>
      </c>
      <c r="T3" s="112" t="s">
        <v>125</v>
      </c>
      <c r="U3" s="112" t="s">
        <v>125</v>
      </c>
      <c r="V3" s="112" t="s">
        <v>125</v>
      </c>
      <c r="W3" s="112" t="s">
        <v>125</v>
      </c>
      <c r="X3" s="35" t="s">
        <v>312</v>
      </c>
    </row>
    <row r="4" spans="1:28" ht="291.95" customHeight="1" x14ac:dyDescent="0.2">
      <c r="A4" s="106" t="s">
        <v>697</v>
      </c>
      <c r="B4" s="35">
        <v>2022</v>
      </c>
      <c r="C4" s="35" t="s">
        <v>15</v>
      </c>
      <c r="D4" s="35" t="s">
        <v>335</v>
      </c>
      <c r="E4" s="35" t="s">
        <v>336</v>
      </c>
      <c r="F4" s="35" t="s">
        <v>337</v>
      </c>
      <c r="G4" s="35" t="s">
        <v>338</v>
      </c>
      <c r="H4" s="35" t="s">
        <v>339</v>
      </c>
      <c r="I4" s="35" t="s">
        <v>340</v>
      </c>
      <c r="J4" s="35" t="s">
        <v>341</v>
      </c>
      <c r="K4" s="35" t="s">
        <v>342</v>
      </c>
      <c r="L4" s="35" t="s">
        <v>17</v>
      </c>
      <c r="M4" s="35">
        <v>1600</v>
      </c>
      <c r="N4" s="35" t="s">
        <v>343</v>
      </c>
      <c r="O4" s="35" t="s">
        <v>344</v>
      </c>
      <c r="P4" s="35" t="s">
        <v>345</v>
      </c>
      <c r="Q4" s="35" t="s">
        <v>346</v>
      </c>
      <c r="R4" s="58" t="s">
        <v>1053</v>
      </c>
      <c r="S4" s="35" t="s">
        <v>347</v>
      </c>
      <c r="T4" s="35" t="s">
        <v>18</v>
      </c>
      <c r="U4" s="35" t="s">
        <v>348</v>
      </c>
      <c r="V4" s="35" t="s">
        <v>23</v>
      </c>
      <c r="W4" s="35" t="s">
        <v>349</v>
      </c>
      <c r="X4" s="35" t="s">
        <v>350</v>
      </c>
      <c r="Z4" s="95"/>
      <c r="AA4" s="95"/>
      <c r="AB4" s="14"/>
    </row>
    <row r="5" spans="1:28" ht="409.5" x14ac:dyDescent="0.2">
      <c r="A5" s="106" t="s">
        <v>703</v>
      </c>
      <c r="B5" s="35">
        <v>2010</v>
      </c>
      <c r="C5" s="35" t="s">
        <v>25</v>
      </c>
      <c r="D5" s="35" t="s">
        <v>560</v>
      </c>
      <c r="E5" s="35" t="s">
        <v>1085</v>
      </c>
      <c r="F5" s="35" t="s">
        <v>561</v>
      </c>
      <c r="G5" s="35" t="s">
        <v>75</v>
      </c>
      <c r="H5" s="35" t="s">
        <v>695</v>
      </c>
      <c r="I5" s="112" t="s">
        <v>125</v>
      </c>
      <c r="J5" s="35" t="s">
        <v>562</v>
      </c>
      <c r="K5" s="35" t="s">
        <v>563</v>
      </c>
      <c r="L5" s="35" t="s">
        <v>564</v>
      </c>
      <c r="M5" s="35" t="s">
        <v>565</v>
      </c>
      <c r="N5" s="35" t="s">
        <v>566</v>
      </c>
      <c r="O5" s="35" t="s">
        <v>567</v>
      </c>
      <c r="P5" s="35" t="s">
        <v>568</v>
      </c>
      <c r="Q5" s="35" t="s">
        <v>569</v>
      </c>
      <c r="R5" s="112" t="s">
        <v>125</v>
      </c>
      <c r="S5" s="112" t="s">
        <v>125</v>
      </c>
      <c r="T5" s="112" t="s">
        <v>125</v>
      </c>
      <c r="U5" s="112" t="s">
        <v>125</v>
      </c>
      <c r="V5" s="112" t="s">
        <v>125</v>
      </c>
      <c r="W5" s="112" t="s">
        <v>125</v>
      </c>
      <c r="X5" s="35" t="s">
        <v>312</v>
      </c>
      <c r="Z5" s="6"/>
      <c r="AA5" s="7"/>
      <c r="AB5" s="14"/>
    </row>
    <row r="6" spans="1:28" ht="153" x14ac:dyDescent="0.2">
      <c r="A6" s="117" t="s">
        <v>712</v>
      </c>
      <c r="B6" s="35">
        <v>2018</v>
      </c>
      <c r="C6" s="35" t="s">
        <v>729</v>
      </c>
      <c r="D6" s="35" t="s">
        <v>418</v>
      </c>
      <c r="E6" s="35" t="s">
        <v>419</v>
      </c>
      <c r="F6" s="35" t="s">
        <v>420</v>
      </c>
      <c r="G6" s="35" t="s">
        <v>421</v>
      </c>
      <c r="H6" s="35" t="s">
        <v>422</v>
      </c>
      <c r="I6" s="35" t="s">
        <v>423</v>
      </c>
      <c r="J6" s="35" t="s">
        <v>424</v>
      </c>
      <c r="K6" s="35" t="s">
        <v>425</v>
      </c>
      <c r="L6" s="35" t="s">
        <v>426</v>
      </c>
      <c r="M6" s="35" t="s">
        <v>741</v>
      </c>
      <c r="N6" s="35" t="s">
        <v>427</v>
      </c>
      <c r="O6" s="35" t="s">
        <v>428</v>
      </c>
      <c r="P6" s="35" t="s">
        <v>429</v>
      </c>
      <c r="Q6" s="35" t="s">
        <v>430</v>
      </c>
      <c r="R6" s="35">
        <v>9591</v>
      </c>
      <c r="S6" s="35" t="s">
        <v>431</v>
      </c>
      <c r="T6" s="35" t="s">
        <v>432</v>
      </c>
      <c r="U6" s="35" t="s">
        <v>433</v>
      </c>
      <c r="V6" s="112" t="s">
        <v>1062</v>
      </c>
      <c r="W6" s="112" t="s">
        <v>1062</v>
      </c>
      <c r="X6" s="35" t="s">
        <v>312</v>
      </c>
      <c r="Z6" s="103"/>
      <c r="AA6" s="103"/>
      <c r="AB6" s="14"/>
    </row>
    <row r="7" spans="1:28" ht="153" x14ac:dyDescent="0.2">
      <c r="A7" s="106" t="s">
        <v>712</v>
      </c>
      <c r="B7" s="35">
        <v>2018</v>
      </c>
      <c r="C7" s="35" t="s">
        <v>729</v>
      </c>
      <c r="D7" s="35" t="s">
        <v>546</v>
      </c>
      <c r="E7" s="35" t="s">
        <v>547</v>
      </c>
      <c r="F7" s="35" t="s">
        <v>548</v>
      </c>
      <c r="G7" s="35" t="s">
        <v>549</v>
      </c>
      <c r="H7" s="35" t="s">
        <v>683</v>
      </c>
      <c r="I7" s="35" t="s">
        <v>549</v>
      </c>
      <c r="J7" s="35" t="s">
        <v>550</v>
      </c>
      <c r="K7" s="35" t="s">
        <v>551</v>
      </c>
      <c r="L7" s="35" t="s">
        <v>552</v>
      </c>
      <c r="M7" s="35" t="s">
        <v>553</v>
      </c>
      <c r="N7" s="35" t="s">
        <v>554</v>
      </c>
      <c r="O7" s="35" t="s">
        <v>555</v>
      </c>
      <c r="P7" s="112" t="s">
        <v>1062</v>
      </c>
      <c r="Q7" s="35" t="s">
        <v>556</v>
      </c>
      <c r="R7" s="35" t="s">
        <v>557</v>
      </c>
      <c r="S7" s="35" t="s">
        <v>558</v>
      </c>
      <c r="T7" s="112" t="s">
        <v>1062</v>
      </c>
      <c r="U7" s="35" t="s">
        <v>559</v>
      </c>
      <c r="V7" s="112" t="s">
        <v>1062</v>
      </c>
      <c r="W7" s="112" t="s">
        <v>1062</v>
      </c>
      <c r="X7" s="35" t="s">
        <v>312</v>
      </c>
    </row>
    <row r="8" spans="1:28" ht="390" customHeight="1" x14ac:dyDescent="0.2">
      <c r="A8" s="106" t="s">
        <v>718</v>
      </c>
      <c r="B8" s="35">
        <v>1990</v>
      </c>
      <c r="C8" s="35" t="s">
        <v>167</v>
      </c>
      <c r="D8" s="35" t="s">
        <v>581</v>
      </c>
      <c r="E8" s="35" t="s">
        <v>617</v>
      </c>
      <c r="F8" s="35" t="s">
        <v>618</v>
      </c>
      <c r="G8" s="35" t="s">
        <v>619</v>
      </c>
      <c r="H8" s="112" t="s">
        <v>1062</v>
      </c>
      <c r="I8" s="112" t="s">
        <v>1062</v>
      </c>
      <c r="J8" s="35" t="s">
        <v>664</v>
      </c>
      <c r="K8" s="35" t="s">
        <v>620</v>
      </c>
      <c r="L8" s="35" t="s">
        <v>575</v>
      </c>
      <c r="M8" s="35" t="s">
        <v>740</v>
      </c>
      <c r="N8" s="35" t="s">
        <v>663</v>
      </c>
      <c r="O8" s="35" t="s">
        <v>621</v>
      </c>
      <c r="P8" s="112" t="s">
        <v>1062</v>
      </c>
      <c r="Q8" s="35" t="s">
        <v>684</v>
      </c>
      <c r="R8" s="112" t="s">
        <v>1062</v>
      </c>
      <c r="S8" s="112" t="s">
        <v>1062</v>
      </c>
      <c r="T8" s="112" t="s">
        <v>1062</v>
      </c>
      <c r="U8" s="35" t="s">
        <v>685</v>
      </c>
      <c r="V8" s="35" t="s">
        <v>622</v>
      </c>
      <c r="W8" s="112" t="s">
        <v>1062</v>
      </c>
      <c r="X8" s="35" t="s">
        <v>350</v>
      </c>
    </row>
    <row r="9" spans="1:28" ht="284.10000000000002" customHeight="1" x14ac:dyDescent="0.2">
      <c r="A9" s="106" t="s">
        <v>727</v>
      </c>
      <c r="B9" s="35">
        <v>2024</v>
      </c>
      <c r="C9" s="35" t="s">
        <v>728</v>
      </c>
      <c r="D9" s="35" t="s">
        <v>731</v>
      </c>
      <c r="E9" s="35" t="s">
        <v>732</v>
      </c>
      <c r="F9" s="35" t="s">
        <v>733</v>
      </c>
      <c r="G9" s="35" t="s">
        <v>735</v>
      </c>
      <c r="H9" s="35" t="s">
        <v>736</v>
      </c>
      <c r="I9" s="35" t="s">
        <v>737</v>
      </c>
      <c r="J9" s="35" t="s">
        <v>738</v>
      </c>
      <c r="K9" s="35" t="s">
        <v>739</v>
      </c>
      <c r="L9" s="35" t="s">
        <v>37</v>
      </c>
      <c r="M9" s="35" t="s">
        <v>742</v>
      </c>
      <c r="N9" s="35" t="s">
        <v>743</v>
      </c>
      <c r="O9" s="35" t="s">
        <v>744</v>
      </c>
      <c r="P9" s="35" t="s">
        <v>745</v>
      </c>
      <c r="Q9" s="35" t="s">
        <v>746</v>
      </c>
      <c r="R9" s="112" t="s">
        <v>1062</v>
      </c>
      <c r="S9" s="112" t="s">
        <v>1062</v>
      </c>
      <c r="T9" s="112" t="s">
        <v>1062</v>
      </c>
      <c r="U9" s="35" t="s">
        <v>747</v>
      </c>
      <c r="V9" s="112" t="s">
        <v>1062</v>
      </c>
      <c r="W9" s="112" t="s">
        <v>1062</v>
      </c>
      <c r="X9" s="113" t="s">
        <v>350</v>
      </c>
      <c r="Y9" s="114"/>
    </row>
    <row r="10" spans="1:28" ht="127.5" x14ac:dyDescent="0.2">
      <c r="A10" s="106" t="s">
        <v>709</v>
      </c>
      <c r="B10" s="35">
        <v>2005</v>
      </c>
      <c r="C10" s="35" t="s">
        <v>730</v>
      </c>
      <c r="D10" s="35" t="s">
        <v>526</v>
      </c>
      <c r="E10" s="35" t="s">
        <v>527</v>
      </c>
      <c r="F10" s="35" t="s">
        <v>528</v>
      </c>
      <c r="G10" s="35" t="s">
        <v>529</v>
      </c>
      <c r="H10" s="35" t="s">
        <v>695</v>
      </c>
      <c r="I10" s="112" t="s">
        <v>125</v>
      </c>
      <c r="J10" s="35" t="s">
        <v>530</v>
      </c>
      <c r="K10" s="35" t="s">
        <v>531</v>
      </c>
      <c r="L10" s="35" t="s">
        <v>532</v>
      </c>
      <c r="M10" s="35" t="s">
        <v>533</v>
      </c>
      <c r="N10" s="35" t="s">
        <v>534</v>
      </c>
      <c r="O10" s="35" t="s">
        <v>535</v>
      </c>
      <c r="P10" s="35" t="s">
        <v>105</v>
      </c>
      <c r="Q10" s="35" t="s">
        <v>536</v>
      </c>
      <c r="R10" s="112" t="s">
        <v>125</v>
      </c>
      <c r="S10" s="112" t="s">
        <v>125</v>
      </c>
      <c r="T10" s="112" t="s">
        <v>125</v>
      </c>
      <c r="U10" s="112" t="s">
        <v>125</v>
      </c>
      <c r="V10" s="112" t="s">
        <v>125</v>
      </c>
      <c r="W10" s="112" t="s">
        <v>125</v>
      </c>
      <c r="X10" s="35" t="s">
        <v>312</v>
      </c>
    </row>
    <row r="11" spans="1:28" ht="63.75" x14ac:dyDescent="0.2">
      <c r="A11" s="106" t="s">
        <v>961</v>
      </c>
      <c r="B11" s="35">
        <v>2015</v>
      </c>
      <c r="C11" s="35" t="s">
        <v>730</v>
      </c>
      <c r="D11" s="87" t="s">
        <v>962</v>
      </c>
      <c r="E11" s="35" t="s">
        <v>963</v>
      </c>
      <c r="F11" s="35" t="s">
        <v>929</v>
      </c>
      <c r="G11" s="35" t="s">
        <v>965</v>
      </c>
      <c r="H11" s="35" t="s">
        <v>964</v>
      </c>
      <c r="I11" s="35" t="s">
        <v>966</v>
      </c>
      <c r="J11" s="35" t="s">
        <v>967</v>
      </c>
      <c r="K11" s="35" t="s">
        <v>968</v>
      </c>
      <c r="L11" s="35" t="s">
        <v>970</v>
      </c>
      <c r="M11" s="35">
        <v>1.974</v>
      </c>
      <c r="N11" s="35" t="s">
        <v>969</v>
      </c>
      <c r="O11" s="35" t="s">
        <v>453</v>
      </c>
      <c r="P11" s="35" t="s">
        <v>973</v>
      </c>
      <c r="Q11" s="112" t="s">
        <v>1062</v>
      </c>
      <c r="R11" s="35">
        <v>24.056000000000001</v>
      </c>
      <c r="S11" s="35" t="s">
        <v>971</v>
      </c>
      <c r="T11" s="35" t="s">
        <v>972</v>
      </c>
      <c r="U11" s="112" t="s">
        <v>1062</v>
      </c>
      <c r="V11" s="35" t="s">
        <v>943</v>
      </c>
      <c r="W11" s="35" t="s">
        <v>974</v>
      </c>
      <c r="X11" s="35" t="s">
        <v>312</v>
      </c>
    </row>
    <row r="12" spans="1:28" ht="408" customHeight="1" x14ac:dyDescent="0.2">
      <c r="A12" s="106" t="s">
        <v>716</v>
      </c>
      <c r="B12" s="35">
        <v>1995</v>
      </c>
      <c r="C12" s="87" t="s">
        <v>25</v>
      </c>
      <c r="D12" s="87" t="s">
        <v>537</v>
      </c>
      <c r="E12" s="35" t="s">
        <v>538</v>
      </c>
      <c r="F12" s="35" t="s">
        <v>539</v>
      </c>
      <c r="G12" s="35" t="s">
        <v>540</v>
      </c>
      <c r="H12" s="35" t="s">
        <v>695</v>
      </c>
      <c r="I12" s="112" t="s">
        <v>125</v>
      </c>
      <c r="J12" s="35" t="s">
        <v>541</v>
      </c>
      <c r="K12" s="35" t="s">
        <v>542</v>
      </c>
      <c r="L12" s="35" t="s">
        <v>37</v>
      </c>
      <c r="M12" s="35" t="s">
        <v>543</v>
      </c>
      <c r="N12" s="35" t="s">
        <v>1066</v>
      </c>
      <c r="O12" s="35" t="s">
        <v>544</v>
      </c>
      <c r="P12" s="35" t="s">
        <v>545</v>
      </c>
      <c r="Q12" s="35" t="s">
        <v>1067</v>
      </c>
      <c r="R12" s="112" t="s">
        <v>125</v>
      </c>
      <c r="S12" s="112" t="s">
        <v>125</v>
      </c>
      <c r="T12" s="112" t="s">
        <v>125</v>
      </c>
      <c r="U12" s="112" t="s">
        <v>125</v>
      </c>
      <c r="V12" s="112" t="s">
        <v>125</v>
      </c>
      <c r="W12" s="112" t="s">
        <v>125</v>
      </c>
      <c r="X12" s="35" t="s">
        <v>314</v>
      </c>
    </row>
    <row r="13" spans="1:28" ht="102" x14ac:dyDescent="0.2">
      <c r="A13" s="106" t="s">
        <v>705</v>
      </c>
      <c r="B13" s="35">
        <v>2014</v>
      </c>
      <c r="C13" s="35" t="s">
        <v>730</v>
      </c>
      <c r="D13" s="35" t="s">
        <v>1016</v>
      </c>
      <c r="E13" s="35" t="s">
        <v>593</v>
      </c>
      <c r="F13" s="35" t="s">
        <v>594</v>
      </c>
      <c r="G13" s="35" t="s">
        <v>595</v>
      </c>
      <c r="H13" s="112" t="s">
        <v>125</v>
      </c>
      <c r="I13" s="112" t="s">
        <v>125</v>
      </c>
      <c r="J13" s="35" t="s">
        <v>596</v>
      </c>
      <c r="K13" s="35" t="s">
        <v>597</v>
      </c>
      <c r="L13" s="35" t="s">
        <v>686</v>
      </c>
      <c r="M13" s="115">
        <v>4023</v>
      </c>
      <c r="N13" s="35">
        <v>12</v>
      </c>
      <c r="O13" s="35" t="s">
        <v>598</v>
      </c>
      <c r="P13" s="35" t="s">
        <v>599</v>
      </c>
      <c r="Q13" s="35" t="s">
        <v>687</v>
      </c>
      <c r="R13" s="112" t="s">
        <v>125</v>
      </c>
      <c r="S13" s="112" t="s">
        <v>125</v>
      </c>
      <c r="T13" s="112" t="s">
        <v>125</v>
      </c>
      <c r="U13" s="112" t="s">
        <v>125</v>
      </c>
      <c r="V13" s="112" t="s">
        <v>125</v>
      </c>
      <c r="W13" s="112" t="s">
        <v>125</v>
      </c>
      <c r="X13" s="35" t="s">
        <v>312</v>
      </c>
    </row>
    <row r="14" spans="1:28" ht="51" x14ac:dyDescent="0.2">
      <c r="A14" s="106" t="s">
        <v>705</v>
      </c>
      <c r="B14" s="35">
        <v>2017</v>
      </c>
      <c r="C14" s="35" t="s">
        <v>730</v>
      </c>
      <c r="D14" s="35" t="s">
        <v>1017</v>
      </c>
      <c r="E14" s="35" t="s">
        <v>1018</v>
      </c>
      <c r="F14" s="35" t="s">
        <v>1019</v>
      </c>
      <c r="G14" s="112" t="s">
        <v>1062</v>
      </c>
      <c r="H14" s="112" t="s">
        <v>125</v>
      </c>
      <c r="I14" s="112" t="s">
        <v>125</v>
      </c>
      <c r="J14" s="35" t="s">
        <v>1020</v>
      </c>
      <c r="K14" s="35" t="s">
        <v>1021</v>
      </c>
      <c r="L14" s="35" t="s">
        <v>82</v>
      </c>
      <c r="M14" s="115">
        <v>4.0229999999999997</v>
      </c>
      <c r="N14" s="35" t="s">
        <v>1025</v>
      </c>
      <c r="O14" s="35" t="s">
        <v>1022</v>
      </c>
      <c r="P14" s="35" t="s">
        <v>1023</v>
      </c>
      <c r="Q14" s="35" t="s">
        <v>1024</v>
      </c>
      <c r="R14" s="112" t="s">
        <v>125</v>
      </c>
      <c r="S14" s="112" t="s">
        <v>125</v>
      </c>
      <c r="T14" s="112" t="s">
        <v>125</v>
      </c>
      <c r="U14" s="112" t="s">
        <v>125</v>
      </c>
      <c r="V14" s="112" t="s">
        <v>125</v>
      </c>
      <c r="W14" s="112" t="s">
        <v>125</v>
      </c>
      <c r="X14" s="35" t="s">
        <v>314</v>
      </c>
    </row>
    <row r="15" spans="1:28" ht="267.75" x14ac:dyDescent="0.2">
      <c r="A15" s="106" t="s">
        <v>748</v>
      </c>
      <c r="B15" s="35">
        <v>2023</v>
      </c>
      <c r="C15" s="35" t="s">
        <v>728</v>
      </c>
      <c r="D15" s="35" t="s">
        <v>749</v>
      </c>
      <c r="E15" s="35" t="s">
        <v>750</v>
      </c>
      <c r="F15" s="35" t="s">
        <v>751</v>
      </c>
      <c r="G15" s="35" t="s">
        <v>752</v>
      </c>
      <c r="H15" s="112" t="s">
        <v>125</v>
      </c>
      <c r="I15" s="112" t="s">
        <v>125</v>
      </c>
      <c r="J15" s="35" t="s">
        <v>753</v>
      </c>
      <c r="K15" s="35" t="s">
        <v>754</v>
      </c>
      <c r="L15" s="35" t="s">
        <v>37</v>
      </c>
      <c r="M15" s="35">
        <v>185</v>
      </c>
      <c r="N15" s="35" t="s">
        <v>821</v>
      </c>
      <c r="O15" s="35" t="s">
        <v>755</v>
      </c>
      <c r="P15" s="35" t="s">
        <v>756</v>
      </c>
      <c r="Q15" s="35" t="s">
        <v>757</v>
      </c>
      <c r="R15" s="112" t="s">
        <v>125</v>
      </c>
      <c r="S15" s="112" t="s">
        <v>125</v>
      </c>
      <c r="T15" s="112" t="s">
        <v>125</v>
      </c>
      <c r="U15" s="112" t="s">
        <v>125</v>
      </c>
      <c r="V15" s="112" t="s">
        <v>125</v>
      </c>
      <c r="W15" s="112" t="s">
        <v>125</v>
      </c>
      <c r="X15" s="113" t="s">
        <v>312</v>
      </c>
      <c r="Y15" s="114"/>
    </row>
    <row r="16" spans="1:28" ht="293.25" x14ac:dyDescent="0.2">
      <c r="A16" s="106" t="s">
        <v>719</v>
      </c>
      <c r="B16" s="35">
        <v>2018</v>
      </c>
      <c r="C16" s="35" t="s">
        <v>174</v>
      </c>
      <c r="D16" s="35" t="s">
        <v>653</v>
      </c>
      <c r="E16" s="35" t="s">
        <v>654</v>
      </c>
      <c r="F16" s="35" t="s">
        <v>655</v>
      </c>
      <c r="G16" s="35" t="s">
        <v>178</v>
      </c>
      <c r="H16" s="112" t="s">
        <v>1062</v>
      </c>
      <c r="I16" s="35" t="s">
        <v>181</v>
      </c>
      <c r="J16" s="35" t="s">
        <v>656</v>
      </c>
      <c r="K16" s="35" t="s">
        <v>657</v>
      </c>
      <c r="L16" s="35" t="s">
        <v>662</v>
      </c>
      <c r="M16" s="112" t="s">
        <v>1062</v>
      </c>
      <c r="N16" s="35" t="s">
        <v>1068</v>
      </c>
      <c r="O16" s="35" t="s">
        <v>658</v>
      </c>
      <c r="P16" s="35" t="s">
        <v>659</v>
      </c>
      <c r="Q16" s="35" t="s">
        <v>180</v>
      </c>
      <c r="R16" s="112" t="s">
        <v>1062</v>
      </c>
      <c r="S16" s="35" t="s">
        <v>1056</v>
      </c>
      <c r="T16" s="112" t="s">
        <v>1062</v>
      </c>
      <c r="U16" s="112" t="s">
        <v>1062</v>
      </c>
      <c r="V16" s="112" t="s">
        <v>1062</v>
      </c>
      <c r="W16" s="112" t="s">
        <v>1062</v>
      </c>
      <c r="X16" s="35" t="s">
        <v>312</v>
      </c>
    </row>
    <row r="17" spans="1:24" ht="153" x14ac:dyDescent="0.2">
      <c r="A17" s="106" t="s">
        <v>700</v>
      </c>
      <c r="B17" s="35">
        <v>2021</v>
      </c>
      <c r="C17" s="35" t="s">
        <v>15</v>
      </c>
      <c r="D17" s="35" t="s">
        <v>623</v>
      </c>
      <c r="E17" s="35" t="s">
        <v>624</v>
      </c>
      <c r="F17" s="35" t="s">
        <v>625</v>
      </c>
      <c r="G17" s="35" t="s">
        <v>626</v>
      </c>
      <c r="H17" s="35" t="s">
        <v>627</v>
      </c>
      <c r="I17" s="35" t="s">
        <v>628</v>
      </c>
      <c r="J17" s="35" t="s">
        <v>629</v>
      </c>
      <c r="K17" s="35" t="s">
        <v>630</v>
      </c>
      <c r="L17" s="35" t="s">
        <v>631</v>
      </c>
      <c r="M17" s="35">
        <v>7591</v>
      </c>
      <c r="N17" s="112" t="s">
        <v>1062</v>
      </c>
      <c r="O17" s="35" t="s">
        <v>632</v>
      </c>
      <c r="P17" s="35" t="s">
        <v>633</v>
      </c>
      <c r="Q17" s="35" t="s">
        <v>634</v>
      </c>
      <c r="R17" s="35">
        <v>30364</v>
      </c>
      <c r="S17" s="112" t="s">
        <v>1062</v>
      </c>
      <c r="T17" s="35" t="s">
        <v>635</v>
      </c>
      <c r="U17" s="35" t="s">
        <v>636</v>
      </c>
      <c r="V17" s="35" t="s">
        <v>637</v>
      </c>
      <c r="W17" s="35" t="s">
        <v>638</v>
      </c>
      <c r="X17" s="35" t="s">
        <v>312</v>
      </c>
    </row>
    <row r="18" spans="1:24" ht="259.5" customHeight="1" x14ac:dyDescent="0.2">
      <c r="A18" s="106" t="s">
        <v>706</v>
      </c>
      <c r="B18" s="35">
        <v>2020</v>
      </c>
      <c r="C18" s="35" t="s">
        <v>730</v>
      </c>
      <c r="D18" s="35" t="s">
        <v>486</v>
      </c>
      <c r="E18" s="35" t="s">
        <v>487</v>
      </c>
      <c r="F18" s="35" t="s">
        <v>488</v>
      </c>
      <c r="G18" s="35" t="s">
        <v>489</v>
      </c>
      <c r="H18" s="35" t="s">
        <v>695</v>
      </c>
      <c r="I18" s="112" t="s">
        <v>125</v>
      </c>
      <c r="J18" s="35" t="s">
        <v>490</v>
      </c>
      <c r="K18" s="35" t="s">
        <v>491</v>
      </c>
      <c r="L18" s="35" t="s">
        <v>492</v>
      </c>
      <c r="M18" s="35" t="s">
        <v>493</v>
      </c>
      <c r="N18" s="35" t="s">
        <v>494</v>
      </c>
      <c r="O18" s="35" t="s">
        <v>495</v>
      </c>
      <c r="P18" s="35" t="s">
        <v>496</v>
      </c>
      <c r="Q18" s="35" t="s">
        <v>1069</v>
      </c>
      <c r="R18" s="112" t="s">
        <v>125</v>
      </c>
      <c r="S18" s="112" t="s">
        <v>125</v>
      </c>
      <c r="T18" s="112" t="s">
        <v>125</v>
      </c>
      <c r="U18" s="112" t="s">
        <v>125</v>
      </c>
      <c r="V18" s="112" t="s">
        <v>125</v>
      </c>
      <c r="W18" s="112" t="s">
        <v>125</v>
      </c>
      <c r="X18" s="35" t="s">
        <v>312</v>
      </c>
    </row>
    <row r="19" spans="1:24" ht="102" x14ac:dyDescent="0.2">
      <c r="A19" s="106" t="s">
        <v>706</v>
      </c>
      <c r="B19" s="35">
        <v>2022</v>
      </c>
      <c r="C19" s="35" t="s">
        <v>730</v>
      </c>
      <c r="D19" s="35" t="s">
        <v>497</v>
      </c>
      <c r="E19" s="35" t="s">
        <v>498</v>
      </c>
      <c r="F19" s="35" t="s">
        <v>499</v>
      </c>
      <c r="G19" s="35" t="s">
        <v>265</v>
      </c>
      <c r="H19" s="35" t="s">
        <v>695</v>
      </c>
      <c r="I19" s="112" t="s">
        <v>125</v>
      </c>
      <c r="J19" s="35" t="s">
        <v>500</v>
      </c>
      <c r="K19" s="35" t="s">
        <v>1070</v>
      </c>
      <c r="L19" s="35" t="s">
        <v>501</v>
      </c>
      <c r="M19" s="35" t="s">
        <v>502</v>
      </c>
      <c r="N19" s="112" t="s">
        <v>1062</v>
      </c>
      <c r="O19" s="35" t="s">
        <v>503</v>
      </c>
      <c r="P19" s="35" t="s">
        <v>504</v>
      </c>
      <c r="Q19" s="35" t="s">
        <v>505</v>
      </c>
      <c r="R19" s="112" t="s">
        <v>125</v>
      </c>
      <c r="S19" s="112" t="s">
        <v>125</v>
      </c>
      <c r="T19" s="112" t="s">
        <v>125</v>
      </c>
      <c r="U19" s="112" t="s">
        <v>125</v>
      </c>
      <c r="V19" s="112" t="s">
        <v>125</v>
      </c>
      <c r="W19" s="112" t="s">
        <v>125</v>
      </c>
      <c r="X19" s="35" t="s">
        <v>312</v>
      </c>
    </row>
    <row r="20" spans="1:24" ht="293.25" x14ac:dyDescent="0.2">
      <c r="A20" s="106" t="s">
        <v>708</v>
      </c>
      <c r="B20" s="35">
        <v>2019</v>
      </c>
      <c r="C20" s="35" t="s">
        <v>730</v>
      </c>
      <c r="D20" s="35" t="s">
        <v>581</v>
      </c>
      <c r="E20" s="35" t="s">
        <v>608</v>
      </c>
      <c r="F20" s="35" t="s">
        <v>609</v>
      </c>
      <c r="G20" s="35" t="s">
        <v>610</v>
      </c>
      <c r="H20" s="112" t="s">
        <v>125</v>
      </c>
      <c r="I20" s="112" t="s">
        <v>125</v>
      </c>
      <c r="J20" s="35" t="s">
        <v>611</v>
      </c>
      <c r="K20" s="35" t="s">
        <v>612</v>
      </c>
      <c r="L20" s="35" t="s">
        <v>613</v>
      </c>
      <c r="M20" s="35">
        <v>1029</v>
      </c>
      <c r="N20" s="35" t="s">
        <v>614</v>
      </c>
      <c r="O20" s="35" t="s">
        <v>615</v>
      </c>
      <c r="P20" s="112" t="s">
        <v>1062</v>
      </c>
      <c r="Q20" s="35" t="s">
        <v>616</v>
      </c>
      <c r="R20" s="112" t="s">
        <v>125</v>
      </c>
      <c r="S20" s="112" t="s">
        <v>125</v>
      </c>
      <c r="T20" s="112" t="s">
        <v>125</v>
      </c>
      <c r="U20" s="112" t="s">
        <v>125</v>
      </c>
      <c r="V20" s="112" t="s">
        <v>125</v>
      </c>
      <c r="W20" s="112" t="s">
        <v>125</v>
      </c>
      <c r="X20" s="35" t="s">
        <v>312</v>
      </c>
    </row>
    <row r="21" spans="1:24" ht="357" x14ac:dyDescent="0.2">
      <c r="A21" s="106" t="s">
        <v>707</v>
      </c>
      <c r="B21" s="35">
        <v>2014</v>
      </c>
      <c r="C21" s="35" t="s">
        <v>730</v>
      </c>
      <c r="D21" s="35" t="s">
        <v>506</v>
      </c>
      <c r="E21" s="35" t="s">
        <v>507</v>
      </c>
      <c r="F21" s="35" t="s">
        <v>508</v>
      </c>
      <c r="G21" s="35" t="s">
        <v>210</v>
      </c>
      <c r="H21" s="35" t="s">
        <v>695</v>
      </c>
      <c r="I21" s="112" t="s">
        <v>125</v>
      </c>
      <c r="J21" s="35" t="s">
        <v>509</v>
      </c>
      <c r="K21" s="35" t="s">
        <v>1071</v>
      </c>
      <c r="L21" s="35" t="s">
        <v>510</v>
      </c>
      <c r="M21" s="35" t="s">
        <v>511</v>
      </c>
      <c r="N21" s="35" t="s">
        <v>1072</v>
      </c>
      <c r="O21" s="35" t="s">
        <v>512</v>
      </c>
      <c r="P21" s="112" t="s">
        <v>1062</v>
      </c>
      <c r="Q21" s="35" t="s">
        <v>1073</v>
      </c>
      <c r="R21" s="112" t="s">
        <v>125</v>
      </c>
      <c r="S21" s="112" t="s">
        <v>125</v>
      </c>
      <c r="T21" s="112" t="s">
        <v>125</v>
      </c>
      <c r="U21" s="112" t="s">
        <v>125</v>
      </c>
      <c r="V21" s="112" t="s">
        <v>125</v>
      </c>
      <c r="W21" s="112" t="s">
        <v>125</v>
      </c>
      <c r="X21" s="35" t="s">
        <v>312</v>
      </c>
    </row>
    <row r="22" spans="1:24" ht="267.75" x14ac:dyDescent="0.2">
      <c r="A22" s="106" t="s">
        <v>698</v>
      </c>
      <c r="B22" s="35">
        <v>2021</v>
      </c>
      <c r="C22" s="35" t="s">
        <v>25</v>
      </c>
      <c r="D22" s="35" t="s">
        <v>364</v>
      </c>
      <c r="E22" s="35" t="s">
        <v>365</v>
      </c>
      <c r="F22" s="35" t="s">
        <v>366</v>
      </c>
      <c r="G22" s="35" t="s">
        <v>367</v>
      </c>
      <c r="H22" s="35" t="s">
        <v>368</v>
      </c>
      <c r="I22" s="35" t="s">
        <v>367</v>
      </c>
      <c r="J22" s="35" t="s">
        <v>369</v>
      </c>
      <c r="K22" s="35" t="s">
        <v>370</v>
      </c>
      <c r="L22" s="35" t="s">
        <v>371</v>
      </c>
      <c r="M22" s="35" t="s">
        <v>372</v>
      </c>
      <c r="N22" s="35" t="s">
        <v>373</v>
      </c>
      <c r="O22" s="35" t="s">
        <v>374</v>
      </c>
      <c r="P22" s="35" t="s">
        <v>375</v>
      </c>
      <c r="Q22" s="35" t="s">
        <v>376</v>
      </c>
      <c r="R22" s="35" t="s">
        <v>31</v>
      </c>
      <c r="S22" s="35" t="s">
        <v>377</v>
      </c>
      <c r="T22" s="35" t="s">
        <v>375</v>
      </c>
      <c r="U22" s="35" t="s">
        <v>378</v>
      </c>
      <c r="V22" s="35" t="s">
        <v>34</v>
      </c>
      <c r="W22" s="35" t="s">
        <v>379</v>
      </c>
      <c r="X22" s="35" t="s">
        <v>350</v>
      </c>
    </row>
    <row r="23" spans="1:24" ht="165.75" x14ac:dyDescent="0.2">
      <c r="A23" s="106" t="s">
        <v>715</v>
      </c>
      <c r="B23" s="35">
        <v>2005</v>
      </c>
      <c r="C23" s="35" t="s">
        <v>730</v>
      </c>
      <c r="D23" s="35" t="s">
        <v>639</v>
      </c>
      <c r="E23" s="35" t="s">
        <v>640</v>
      </c>
      <c r="F23" s="35" t="s">
        <v>641</v>
      </c>
      <c r="G23" s="35" t="s">
        <v>154</v>
      </c>
      <c r="H23" s="35" t="s">
        <v>642</v>
      </c>
      <c r="I23" s="112" t="s">
        <v>1062</v>
      </c>
      <c r="J23" s="35" t="s">
        <v>643</v>
      </c>
      <c r="K23" s="35" t="s">
        <v>644</v>
      </c>
      <c r="L23" s="35" t="s">
        <v>575</v>
      </c>
      <c r="M23" s="35" t="s">
        <v>645</v>
      </c>
      <c r="N23" s="112" t="s">
        <v>1062</v>
      </c>
      <c r="O23" s="35" t="s">
        <v>646</v>
      </c>
      <c r="P23" s="35" t="s">
        <v>647</v>
      </c>
      <c r="Q23" s="35" t="s">
        <v>648</v>
      </c>
      <c r="R23" s="112" t="s">
        <v>1062</v>
      </c>
      <c r="S23" s="112" t="s">
        <v>1062</v>
      </c>
      <c r="T23" s="35" t="s">
        <v>649</v>
      </c>
      <c r="U23" s="35" t="s">
        <v>650</v>
      </c>
      <c r="V23" s="35" t="s">
        <v>651</v>
      </c>
      <c r="W23" s="35" t="s">
        <v>652</v>
      </c>
      <c r="X23" s="35" t="s">
        <v>312</v>
      </c>
    </row>
    <row r="24" spans="1:24" ht="89.25" x14ac:dyDescent="0.2">
      <c r="A24" s="106" t="s">
        <v>717</v>
      </c>
      <c r="B24" s="35">
        <v>1991</v>
      </c>
      <c r="C24" s="35" t="s">
        <v>160</v>
      </c>
      <c r="D24" s="35" t="s">
        <v>570</v>
      </c>
      <c r="E24" s="35" t="s">
        <v>571</v>
      </c>
      <c r="F24" s="35" t="s">
        <v>572</v>
      </c>
      <c r="G24" s="35" t="s">
        <v>573</v>
      </c>
      <c r="H24" s="112" t="s">
        <v>1062</v>
      </c>
      <c r="I24" s="35" t="s">
        <v>574</v>
      </c>
      <c r="J24" s="35" t="s">
        <v>575</v>
      </c>
      <c r="K24" s="35" t="s">
        <v>688</v>
      </c>
      <c r="L24" s="35" t="s">
        <v>576</v>
      </c>
      <c r="M24" s="35" t="s">
        <v>577</v>
      </c>
      <c r="N24" s="35" t="s">
        <v>578</v>
      </c>
      <c r="O24" s="35" t="s">
        <v>579</v>
      </c>
      <c r="P24" s="35" t="s">
        <v>580</v>
      </c>
      <c r="Q24" s="112" t="s">
        <v>1062</v>
      </c>
      <c r="R24" s="112" t="s">
        <v>1062</v>
      </c>
      <c r="S24" s="112" t="s">
        <v>1062</v>
      </c>
      <c r="T24" s="35" t="s">
        <v>580</v>
      </c>
      <c r="U24" s="35" t="s">
        <v>665</v>
      </c>
      <c r="V24" s="112" t="s">
        <v>1062</v>
      </c>
      <c r="W24" s="112" t="s">
        <v>1062</v>
      </c>
      <c r="X24" s="35" t="s">
        <v>314</v>
      </c>
    </row>
    <row r="25" spans="1:24" ht="267.75" x14ac:dyDescent="0.2">
      <c r="A25" s="106" t="s">
        <v>702</v>
      </c>
      <c r="B25" s="35">
        <v>2020</v>
      </c>
      <c r="C25" s="35" t="s">
        <v>730</v>
      </c>
      <c r="D25" s="35" t="s">
        <v>467</v>
      </c>
      <c r="E25" s="35" t="s">
        <v>468</v>
      </c>
      <c r="F25" s="35" t="s">
        <v>469</v>
      </c>
      <c r="G25" s="35" t="s">
        <v>470</v>
      </c>
      <c r="H25" s="35" t="s">
        <v>695</v>
      </c>
      <c r="I25" s="112" t="s">
        <v>125</v>
      </c>
      <c r="J25" s="35" t="s">
        <v>471</v>
      </c>
      <c r="K25" s="35" t="s">
        <v>449</v>
      </c>
      <c r="L25" s="35" t="s">
        <v>472</v>
      </c>
      <c r="M25" s="35" t="s">
        <v>473</v>
      </c>
      <c r="N25" s="35" t="s">
        <v>1074</v>
      </c>
      <c r="O25" s="35" t="s">
        <v>474</v>
      </c>
      <c r="P25" s="35" t="s">
        <v>475</v>
      </c>
      <c r="Q25" s="35" t="s">
        <v>1075</v>
      </c>
      <c r="R25" s="112" t="s">
        <v>125</v>
      </c>
      <c r="S25" s="112" t="s">
        <v>125</v>
      </c>
      <c r="T25" s="112" t="s">
        <v>696</v>
      </c>
      <c r="U25" s="112" t="s">
        <v>125</v>
      </c>
      <c r="V25" s="112" t="s">
        <v>696</v>
      </c>
      <c r="W25" s="112" t="s">
        <v>696</v>
      </c>
      <c r="X25" s="35" t="s">
        <v>312</v>
      </c>
    </row>
    <row r="26" spans="1:24" ht="63.75" x14ac:dyDescent="0.2">
      <c r="A26" s="106" t="s">
        <v>726</v>
      </c>
      <c r="B26" s="35">
        <v>2001</v>
      </c>
      <c r="C26" s="35" t="s">
        <v>240</v>
      </c>
      <c r="D26" s="35" t="s">
        <v>397</v>
      </c>
      <c r="E26" s="35" t="s">
        <v>398</v>
      </c>
      <c r="F26" s="35" t="s">
        <v>399</v>
      </c>
      <c r="G26" s="35" t="s">
        <v>244</v>
      </c>
      <c r="H26" s="35" t="s">
        <v>400</v>
      </c>
      <c r="I26" s="35" t="s">
        <v>247</v>
      </c>
      <c r="J26" s="35" t="s">
        <v>241</v>
      </c>
      <c r="K26" s="35" t="s">
        <v>401</v>
      </c>
      <c r="L26" s="35" t="s">
        <v>402</v>
      </c>
      <c r="M26" s="35" t="s">
        <v>243</v>
      </c>
      <c r="N26" s="35" t="s">
        <v>403</v>
      </c>
      <c r="O26" s="35" t="s">
        <v>404</v>
      </c>
      <c r="P26" s="35" t="s">
        <v>404</v>
      </c>
      <c r="Q26" s="35" t="s">
        <v>405</v>
      </c>
      <c r="R26" s="35" t="s">
        <v>246</v>
      </c>
      <c r="S26" s="35" t="s">
        <v>406</v>
      </c>
      <c r="T26" s="35" t="s">
        <v>404</v>
      </c>
      <c r="U26" s="35" t="s">
        <v>407</v>
      </c>
      <c r="V26" s="35" t="s">
        <v>408</v>
      </c>
      <c r="W26" s="35" t="s">
        <v>250</v>
      </c>
      <c r="X26" s="35" t="s">
        <v>350</v>
      </c>
    </row>
    <row r="27" spans="1:24" ht="114.75" x14ac:dyDescent="0.2">
      <c r="A27" s="106" t="s">
        <v>726</v>
      </c>
      <c r="B27" s="35">
        <v>2003</v>
      </c>
      <c r="C27" s="35" t="s">
        <v>15</v>
      </c>
      <c r="D27" s="35" t="s">
        <v>588</v>
      </c>
      <c r="E27" s="35" t="s">
        <v>589</v>
      </c>
      <c r="F27" s="35" t="s">
        <v>590</v>
      </c>
      <c r="G27" s="35" t="s">
        <v>591</v>
      </c>
      <c r="H27" s="112" t="s">
        <v>1076</v>
      </c>
      <c r="I27" s="112" t="s">
        <v>1077</v>
      </c>
      <c r="J27" s="35" t="s">
        <v>689</v>
      </c>
      <c r="K27" s="35" t="s">
        <v>342</v>
      </c>
      <c r="L27" s="35" t="s">
        <v>37</v>
      </c>
      <c r="M27" s="35">
        <v>792</v>
      </c>
      <c r="N27" s="35" t="s">
        <v>690</v>
      </c>
      <c r="O27" s="35" t="s">
        <v>592</v>
      </c>
      <c r="P27" s="35" t="s">
        <v>592</v>
      </c>
      <c r="Q27" s="35" t="s">
        <v>691</v>
      </c>
      <c r="R27" s="35">
        <v>707</v>
      </c>
      <c r="S27" s="35" t="s">
        <v>669</v>
      </c>
      <c r="T27" s="35" t="s">
        <v>592</v>
      </c>
      <c r="U27" s="35" t="s">
        <v>668</v>
      </c>
      <c r="V27" s="35" t="s">
        <v>667</v>
      </c>
      <c r="W27" s="35" t="s">
        <v>666</v>
      </c>
      <c r="X27" s="35" t="s">
        <v>312</v>
      </c>
    </row>
    <row r="28" spans="1:24" ht="140.25" x14ac:dyDescent="0.2">
      <c r="A28" s="106" t="s">
        <v>714</v>
      </c>
      <c r="B28" s="35">
        <v>2013</v>
      </c>
      <c r="C28" s="35" t="s">
        <v>730</v>
      </c>
      <c r="D28" s="35" t="s">
        <v>581</v>
      </c>
      <c r="E28" s="35" t="s">
        <v>582</v>
      </c>
      <c r="F28" s="35" t="s">
        <v>583</v>
      </c>
      <c r="G28" s="35" t="s">
        <v>140</v>
      </c>
      <c r="H28" s="112" t="s">
        <v>125</v>
      </c>
      <c r="I28" s="112" t="s">
        <v>125</v>
      </c>
      <c r="J28" s="35" t="s">
        <v>584</v>
      </c>
      <c r="K28" s="35" t="s">
        <v>692</v>
      </c>
      <c r="L28" s="35" t="s">
        <v>585</v>
      </c>
      <c r="M28" s="35">
        <v>30</v>
      </c>
      <c r="N28" s="35" t="s">
        <v>586</v>
      </c>
      <c r="O28" s="35" t="s">
        <v>587</v>
      </c>
      <c r="P28" s="35" t="s">
        <v>670</v>
      </c>
      <c r="Q28" s="35" t="s">
        <v>693</v>
      </c>
      <c r="R28" s="112" t="s">
        <v>125</v>
      </c>
      <c r="S28" s="112" t="s">
        <v>125</v>
      </c>
      <c r="T28" s="112" t="s">
        <v>125</v>
      </c>
      <c r="U28" s="112" t="s">
        <v>125</v>
      </c>
      <c r="V28" s="112" t="s">
        <v>125</v>
      </c>
      <c r="W28" s="112" t="s">
        <v>125</v>
      </c>
      <c r="X28" s="35" t="s">
        <v>312</v>
      </c>
    </row>
    <row r="29" spans="1:24" ht="127.5" x14ac:dyDescent="0.2">
      <c r="A29" s="106" t="s">
        <v>928</v>
      </c>
      <c r="B29" s="35">
        <v>2012</v>
      </c>
      <c r="C29" s="35" t="s">
        <v>730</v>
      </c>
      <c r="D29" s="35" t="s">
        <v>930</v>
      </c>
      <c r="E29" s="35" t="s">
        <v>931</v>
      </c>
      <c r="F29" s="35" t="s">
        <v>929</v>
      </c>
      <c r="G29" s="35" t="s">
        <v>932</v>
      </c>
      <c r="H29" s="35" t="s">
        <v>934</v>
      </c>
      <c r="I29" s="35" t="s">
        <v>933</v>
      </c>
      <c r="J29" s="35" t="s">
        <v>935</v>
      </c>
      <c r="K29" s="35" t="s">
        <v>938</v>
      </c>
      <c r="L29" s="35" t="s">
        <v>936</v>
      </c>
      <c r="M29" s="35">
        <v>3.0339999999999998</v>
      </c>
      <c r="N29" s="112" t="s">
        <v>1062</v>
      </c>
      <c r="O29" s="35" t="s">
        <v>937</v>
      </c>
      <c r="P29" s="35" t="s">
        <v>939</v>
      </c>
      <c r="Q29" s="35" t="s">
        <v>940</v>
      </c>
      <c r="R29" s="35">
        <v>5.7119999999999997</v>
      </c>
      <c r="S29" s="112" t="s">
        <v>1062</v>
      </c>
      <c r="T29" s="35" t="s">
        <v>941</v>
      </c>
      <c r="U29" s="35" t="s">
        <v>942</v>
      </c>
      <c r="V29" s="35" t="s">
        <v>943</v>
      </c>
      <c r="W29" s="35" t="s">
        <v>944</v>
      </c>
      <c r="X29" s="35" t="s">
        <v>312</v>
      </c>
    </row>
    <row r="30" spans="1:24" ht="89.25" x14ac:dyDescent="0.2">
      <c r="A30" s="106" t="s">
        <v>720</v>
      </c>
      <c r="B30" s="35">
        <v>2011</v>
      </c>
      <c r="C30" s="35" t="s">
        <v>730</v>
      </c>
      <c r="D30" s="35" t="s">
        <v>444</v>
      </c>
      <c r="E30" s="35" t="s">
        <v>445</v>
      </c>
      <c r="F30" s="35" t="s">
        <v>446</v>
      </c>
      <c r="G30" s="35" t="s">
        <v>447</v>
      </c>
      <c r="H30" s="35" t="s">
        <v>695</v>
      </c>
      <c r="I30" s="112" t="s">
        <v>125</v>
      </c>
      <c r="J30" s="35" t="s">
        <v>448</v>
      </c>
      <c r="K30" s="35" t="s">
        <v>449</v>
      </c>
      <c r="L30" s="35" t="s">
        <v>450</v>
      </c>
      <c r="M30" s="35" t="s">
        <v>451</v>
      </c>
      <c r="N30" s="35" t="s">
        <v>452</v>
      </c>
      <c r="O30" s="35" t="s">
        <v>453</v>
      </c>
      <c r="P30" s="35" t="s">
        <v>454</v>
      </c>
      <c r="Q30" s="35" t="s">
        <v>455</v>
      </c>
      <c r="R30" s="112" t="s">
        <v>125</v>
      </c>
      <c r="S30" s="112" t="s">
        <v>125</v>
      </c>
      <c r="T30" s="112" t="s">
        <v>125</v>
      </c>
      <c r="U30" s="112" t="s">
        <v>125</v>
      </c>
      <c r="V30" s="112" t="s">
        <v>125</v>
      </c>
      <c r="W30" s="112" t="s">
        <v>125</v>
      </c>
      <c r="X30" s="35" t="s">
        <v>312</v>
      </c>
    </row>
    <row r="31" spans="1:24" ht="114.75" x14ac:dyDescent="0.2">
      <c r="A31" s="106" t="s">
        <v>710</v>
      </c>
      <c r="B31" s="35">
        <v>2009</v>
      </c>
      <c r="C31" s="35" t="s">
        <v>730</v>
      </c>
      <c r="D31" s="35" t="s">
        <v>409</v>
      </c>
      <c r="E31" s="35" t="s">
        <v>410</v>
      </c>
      <c r="F31" s="35" t="s">
        <v>411</v>
      </c>
      <c r="G31" s="35" t="s">
        <v>412</v>
      </c>
      <c r="H31" s="112" t="s">
        <v>125</v>
      </c>
      <c r="I31" s="112" t="s">
        <v>125</v>
      </c>
      <c r="J31" s="35" t="s">
        <v>413</v>
      </c>
      <c r="K31" s="35" t="s">
        <v>414</v>
      </c>
      <c r="L31" s="35" t="s">
        <v>415</v>
      </c>
      <c r="M31" s="35">
        <v>2936</v>
      </c>
      <c r="N31" s="35" t="s">
        <v>416</v>
      </c>
      <c r="O31" s="35" t="s">
        <v>123</v>
      </c>
      <c r="P31" s="35" t="s">
        <v>123</v>
      </c>
      <c r="Q31" s="35" t="s">
        <v>417</v>
      </c>
      <c r="R31" s="112" t="s">
        <v>125</v>
      </c>
      <c r="S31" s="112" t="s">
        <v>125</v>
      </c>
      <c r="T31" s="112" t="s">
        <v>125</v>
      </c>
      <c r="U31" s="112" t="s">
        <v>125</v>
      </c>
      <c r="V31" s="112" t="s">
        <v>125</v>
      </c>
      <c r="W31" s="112" t="s">
        <v>125</v>
      </c>
      <c r="X31" s="35" t="s">
        <v>312</v>
      </c>
    </row>
    <row r="32" spans="1:24" ht="191.25" x14ac:dyDescent="0.2">
      <c r="A32" s="106" t="s">
        <v>699</v>
      </c>
      <c r="B32" s="35">
        <v>2010</v>
      </c>
      <c r="C32" s="35" t="s">
        <v>36</v>
      </c>
      <c r="D32" s="35" t="s">
        <v>476</v>
      </c>
      <c r="E32" s="35" t="s">
        <v>477</v>
      </c>
      <c r="F32" s="35" t="s">
        <v>478</v>
      </c>
      <c r="G32" s="35" t="s">
        <v>479</v>
      </c>
      <c r="H32" s="35" t="s">
        <v>695</v>
      </c>
      <c r="I32" s="112" t="s">
        <v>125</v>
      </c>
      <c r="J32" s="35" t="s">
        <v>480</v>
      </c>
      <c r="K32" s="35" t="s">
        <v>449</v>
      </c>
      <c r="L32" s="35" t="s">
        <v>481</v>
      </c>
      <c r="M32" s="35" t="s">
        <v>482</v>
      </c>
      <c r="N32" s="35" t="s">
        <v>483</v>
      </c>
      <c r="O32" s="35" t="s">
        <v>484</v>
      </c>
      <c r="P32" s="35" t="s">
        <v>38</v>
      </c>
      <c r="Q32" s="35" t="s">
        <v>485</v>
      </c>
      <c r="R32" s="112" t="s">
        <v>125</v>
      </c>
      <c r="S32" s="112" t="s">
        <v>125</v>
      </c>
      <c r="T32" s="112" t="s">
        <v>125</v>
      </c>
      <c r="U32" s="112" t="s">
        <v>125</v>
      </c>
      <c r="V32" s="112" t="s">
        <v>363</v>
      </c>
      <c r="W32" s="112" t="s">
        <v>363</v>
      </c>
      <c r="X32" s="35" t="s">
        <v>314</v>
      </c>
    </row>
    <row r="33" spans="1:25" ht="76.5" x14ac:dyDescent="0.2">
      <c r="A33" s="106" t="s">
        <v>721</v>
      </c>
      <c r="B33" s="35">
        <v>1995</v>
      </c>
      <c r="C33" s="35" t="s">
        <v>197</v>
      </c>
      <c r="D33" s="35" t="s">
        <v>513</v>
      </c>
      <c r="E33" s="35" t="s">
        <v>514</v>
      </c>
      <c r="F33" s="35" t="s">
        <v>515</v>
      </c>
      <c r="G33" s="35" t="s">
        <v>201</v>
      </c>
      <c r="H33" s="35" t="s">
        <v>1078</v>
      </c>
      <c r="I33" s="35" t="s">
        <v>203</v>
      </c>
      <c r="J33" s="35" t="s">
        <v>516</v>
      </c>
      <c r="K33" s="35" t="s">
        <v>449</v>
      </c>
      <c r="L33" s="35" t="s">
        <v>517</v>
      </c>
      <c r="M33" s="35" t="s">
        <v>518</v>
      </c>
      <c r="N33" s="112" t="s">
        <v>1062</v>
      </c>
      <c r="O33" s="35" t="s">
        <v>519</v>
      </c>
      <c r="P33" s="35" t="s">
        <v>520</v>
      </c>
      <c r="Q33" s="35" t="s">
        <v>521</v>
      </c>
      <c r="R33" s="35" t="s">
        <v>522</v>
      </c>
      <c r="S33" s="112" t="s">
        <v>1062</v>
      </c>
      <c r="T33" s="35" t="s">
        <v>523</v>
      </c>
      <c r="U33" s="35" t="s">
        <v>524</v>
      </c>
      <c r="V33" s="35" t="s">
        <v>205</v>
      </c>
      <c r="W33" s="35" t="s">
        <v>525</v>
      </c>
      <c r="X33" s="35" t="s">
        <v>313</v>
      </c>
    </row>
    <row r="34" spans="1:25" ht="89.25" x14ac:dyDescent="0.2">
      <c r="A34" s="106" t="s">
        <v>701</v>
      </c>
      <c r="B34" s="35">
        <v>2005</v>
      </c>
      <c r="C34" s="35" t="s">
        <v>25</v>
      </c>
      <c r="D34" s="35" t="s">
        <v>351</v>
      </c>
      <c r="E34" s="35" t="s">
        <v>352</v>
      </c>
      <c r="F34" s="35" t="s">
        <v>353</v>
      </c>
      <c r="G34" s="35" t="s">
        <v>354</v>
      </c>
      <c r="H34" s="112" t="s">
        <v>125</v>
      </c>
      <c r="I34" s="112" t="s">
        <v>125</v>
      </c>
      <c r="J34" s="35" t="s">
        <v>355</v>
      </c>
      <c r="K34" s="35" t="s">
        <v>356</v>
      </c>
      <c r="L34" s="35" t="s">
        <v>357</v>
      </c>
      <c r="M34" s="35" t="s">
        <v>358</v>
      </c>
      <c r="N34" s="35" t="s">
        <v>359</v>
      </c>
      <c r="O34" s="35" t="s">
        <v>360</v>
      </c>
      <c r="P34" s="35" t="s">
        <v>361</v>
      </c>
      <c r="Q34" s="35" t="s">
        <v>362</v>
      </c>
      <c r="R34" s="112" t="s">
        <v>125</v>
      </c>
      <c r="S34" s="112" t="s">
        <v>125</v>
      </c>
      <c r="T34" s="112" t="s">
        <v>125</v>
      </c>
      <c r="U34" s="112" t="s">
        <v>125</v>
      </c>
      <c r="V34" s="112" t="s">
        <v>125</v>
      </c>
      <c r="W34" s="112" t="s">
        <v>125</v>
      </c>
      <c r="X34" s="35" t="s">
        <v>312</v>
      </c>
    </row>
    <row r="35" spans="1:25" ht="140.25" x14ac:dyDescent="0.2">
      <c r="A35" s="106" t="s">
        <v>713</v>
      </c>
      <c r="B35" s="35">
        <v>2003</v>
      </c>
      <c r="C35" s="35" t="s">
        <v>730</v>
      </c>
      <c r="D35" s="35" t="s">
        <v>434</v>
      </c>
      <c r="E35" s="35" t="s">
        <v>1079</v>
      </c>
      <c r="F35" s="35" t="s">
        <v>435</v>
      </c>
      <c r="G35" s="35" t="s">
        <v>436</v>
      </c>
      <c r="H35" s="112" t="s">
        <v>125</v>
      </c>
      <c r="I35" s="112" t="s">
        <v>125</v>
      </c>
      <c r="J35" s="35" t="s">
        <v>437</v>
      </c>
      <c r="K35" s="35" t="s">
        <v>438</v>
      </c>
      <c r="L35" s="87" t="s">
        <v>439</v>
      </c>
      <c r="M35" s="35" t="s">
        <v>440</v>
      </c>
      <c r="N35" s="35" t="s">
        <v>441</v>
      </c>
      <c r="O35" s="35" t="s">
        <v>442</v>
      </c>
      <c r="P35" s="35" t="s">
        <v>442</v>
      </c>
      <c r="Q35" s="35" t="s">
        <v>443</v>
      </c>
      <c r="R35" s="112" t="s">
        <v>125</v>
      </c>
      <c r="S35" s="112" t="s">
        <v>125</v>
      </c>
      <c r="T35" s="112" t="s">
        <v>125</v>
      </c>
      <c r="U35" s="112" t="s">
        <v>125</v>
      </c>
      <c r="V35" s="112" t="s">
        <v>125</v>
      </c>
      <c r="W35" s="112" t="s">
        <v>125</v>
      </c>
      <c r="X35" s="35" t="s">
        <v>312</v>
      </c>
    </row>
    <row r="36" spans="1:25" ht="63.75" x14ac:dyDescent="0.2">
      <c r="A36" s="106" t="s">
        <v>713</v>
      </c>
      <c r="B36" s="35">
        <v>2006</v>
      </c>
      <c r="C36" s="35" t="s">
        <v>730</v>
      </c>
      <c r="D36" s="35" t="s">
        <v>434</v>
      </c>
      <c r="E36" s="35" t="s">
        <v>1032</v>
      </c>
      <c r="F36" s="35" t="s">
        <v>1019</v>
      </c>
      <c r="G36" s="35" t="s">
        <v>1033</v>
      </c>
      <c r="H36" s="112" t="s">
        <v>125</v>
      </c>
      <c r="I36" s="112" t="s">
        <v>125</v>
      </c>
      <c r="J36" s="35" t="s">
        <v>1034</v>
      </c>
      <c r="K36" s="35" t="s">
        <v>1035</v>
      </c>
      <c r="L36" s="35" t="s">
        <v>37</v>
      </c>
      <c r="M36" s="35">
        <v>3.0339999999999998</v>
      </c>
      <c r="N36" s="35" t="s">
        <v>1080</v>
      </c>
      <c r="O36" s="35" t="s">
        <v>442</v>
      </c>
      <c r="P36" s="35" t="s">
        <v>442</v>
      </c>
      <c r="Q36" s="35" t="s">
        <v>1036</v>
      </c>
      <c r="R36" s="112" t="s">
        <v>125</v>
      </c>
      <c r="S36" s="112" t="s">
        <v>125</v>
      </c>
      <c r="T36" s="112" t="s">
        <v>125</v>
      </c>
      <c r="U36" s="112" t="s">
        <v>125</v>
      </c>
      <c r="V36" s="112" t="s">
        <v>125</v>
      </c>
      <c r="W36" s="112" t="s">
        <v>125</v>
      </c>
      <c r="X36" s="35" t="s">
        <v>312</v>
      </c>
    </row>
    <row r="37" spans="1:25" ht="76.5" x14ac:dyDescent="0.2">
      <c r="A37" s="106" t="s">
        <v>994</v>
      </c>
      <c r="B37" s="35">
        <v>2017</v>
      </c>
      <c r="C37" s="35" t="s">
        <v>25</v>
      </c>
      <c r="D37" s="35" t="s">
        <v>995</v>
      </c>
      <c r="E37" s="35" t="s">
        <v>996</v>
      </c>
      <c r="F37" s="35" t="s">
        <v>997</v>
      </c>
      <c r="G37" s="35" t="s">
        <v>998</v>
      </c>
      <c r="H37" s="35" t="s">
        <v>999</v>
      </c>
      <c r="I37" s="35" t="s">
        <v>1000</v>
      </c>
      <c r="J37" s="35" t="s">
        <v>1001</v>
      </c>
      <c r="K37" s="35" t="s">
        <v>1002</v>
      </c>
      <c r="L37" s="35" t="s">
        <v>1010</v>
      </c>
      <c r="M37" s="35">
        <v>232</v>
      </c>
      <c r="N37" s="112" t="s">
        <v>1062</v>
      </c>
      <c r="O37" s="35" t="s">
        <v>1004</v>
      </c>
      <c r="P37" s="35" t="s">
        <v>1003</v>
      </c>
      <c r="Q37" s="35" t="s">
        <v>1005</v>
      </c>
      <c r="R37" s="35">
        <v>503</v>
      </c>
      <c r="S37" s="112" t="s">
        <v>1062</v>
      </c>
      <c r="T37" s="35" t="s">
        <v>1006</v>
      </c>
      <c r="U37" s="35" t="s">
        <v>1007</v>
      </c>
      <c r="V37" s="112" t="s">
        <v>1062</v>
      </c>
      <c r="W37" s="112" t="s">
        <v>1062</v>
      </c>
      <c r="X37" s="35" t="s">
        <v>312</v>
      </c>
    </row>
    <row r="38" spans="1:25" ht="89.25" x14ac:dyDescent="0.2">
      <c r="A38" s="106" t="s">
        <v>767</v>
      </c>
      <c r="B38" s="35">
        <v>2023</v>
      </c>
      <c r="C38" s="35" t="s">
        <v>728</v>
      </c>
      <c r="D38" s="35" t="s">
        <v>749</v>
      </c>
      <c r="E38" s="35" t="s">
        <v>759</v>
      </c>
      <c r="F38" s="35" t="s">
        <v>760</v>
      </c>
      <c r="G38" s="35" t="s">
        <v>761</v>
      </c>
      <c r="H38" s="112" t="s">
        <v>125</v>
      </c>
      <c r="I38" s="112" t="s">
        <v>125</v>
      </c>
      <c r="J38" s="35" t="s">
        <v>768</v>
      </c>
      <c r="K38" s="35" t="s">
        <v>762</v>
      </c>
      <c r="L38" s="35" t="s">
        <v>37</v>
      </c>
      <c r="M38" s="35">
        <v>449</v>
      </c>
      <c r="N38" s="35" t="s">
        <v>763</v>
      </c>
      <c r="O38" s="35" t="s">
        <v>764</v>
      </c>
      <c r="P38" s="35" t="s">
        <v>765</v>
      </c>
      <c r="Q38" s="35" t="s">
        <v>766</v>
      </c>
      <c r="R38" s="112" t="s">
        <v>125</v>
      </c>
      <c r="S38" s="112" t="s">
        <v>125</v>
      </c>
      <c r="T38" s="112" t="s">
        <v>125</v>
      </c>
      <c r="U38" s="112" t="s">
        <v>125</v>
      </c>
      <c r="V38" s="112" t="s">
        <v>125</v>
      </c>
      <c r="W38" s="112" t="s">
        <v>125</v>
      </c>
      <c r="X38" s="113" t="s">
        <v>350</v>
      </c>
      <c r="Y38" s="114"/>
    </row>
    <row r="39" spans="1:25" ht="153" x14ac:dyDescent="0.2">
      <c r="A39" s="106" t="s">
        <v>704</v>
      </c>
      <c r="B39" s="35">
        <v>2012</v>
      </c>
      <c r="C39" s="35" t="s">
        <v>729</v>
      </c>
      <c r="D39" s="35" t="s">
        <v>456</v>
      </c>
      <c r="E39" s="35" t="s">
        <v>457</v>
      </c>
      <c r="F39" s="35" t="s">
        <v>458</v>
      </c>
      <c r="G39" s="35" t="s">
        <v>459</v>
      </c>
      <c r="H39" s="35" t="s">
        <v>695</v>
      </c>
      <c r="I39" s="112" t="s">
        <v>125</v>
      </c>
      <c r="J39" s="35" t="s">
        <v>460</v>
      </c>
      <c r="K39" s="35" t="s">
        <v>461</v>
      </c>
      <c r="L39" s="35" t="s">
        <v>462</v>
      </c>
      <c r="M39" s="35" t="s">
        <v>463</v>
      </c>
      <c r="N39" s="35" t="s">
        <v>464</v>
      </c>
      <c r="O39" s="35" t="s">
        <v>465</v>
      </c>
      <c r="P39" s="35" t="s">
        <v>442</v>
      </c>
      <c r="Q39" s="35" t="s">
        <v>466</v>
      </c>
      <c r="R39" s="112" t="s">
        <v>125</v>
      </c>
      <c r="S39" s="112" t="s">
        <v>125</v>
      </c>
      <c r="T39" s="112" t="s">
        <v>125</v>
      </c>
      <c r="U39" s="112" t="s">
        <v>125</v>
      </c>
      <c r="V39" s="112" t="s">
        <v>125</v>
      </c>
      <c r="W39" s="112" t="s">
        <v>125</v>
      </c>
      <c r="X39" s="35" t="s">
        <v>312</v>
      </c>
    </row>
    <row r="40" spans="1:25" ht="102" x14ac:dyDescent="0.2">
      <c r="A40" s="106" t="s">
        <v>724</v>
      </c>
      <c r="B40" s="35">
        <v>2019</v>
      </c>
      <c r="C40" s="35" t="s">
        <v>266</v>
      </c>
      <c r="D40" s="35" t="s">
        <v>600</v>
      </c>
      <c r="E40" s="35" t="s">
        <v>601</v>
      </c>
      <c r="F40" s="35" t="s">
        <v>602</v>
      </c>
      <c r="G40" s="35" t="s">
        <v>1081</v>
      </c>
      <c r="H40" s="112" t="s">
        <v>125</v>
      </c>
      <c r="I40" s="112" t="s">
        <v>125</v>
      </c>
      <c r="J40" s="35" t="s">
        <v>267</v>
      </c>
      <c r="K40" s="35" t="s">
        <v>603</v>
      </c>
      <c r="L40" s="35" t="s">
        <v>604</v>
      </c>
      <c r="M40" s="35" t="s">
        <v>605</v>
      </c>
      <c r="N40" s="35" t="s">
        <v>606</v>
      </c>
      <c r="O40" s="35" t="s">
        <v>607</v>
      </c>
      <c r="P40" s="112" t="s">
        <v>1062</v>
      </c>
      <c r="Q40" s="35" t="s">
        <v>694</v>
      </c>
      <c r="R40" s="112" t="s">
        <v>125</v>
      </c>
      <c r="S40" s="112" t="s">
        <v>125</v>
      </c>
      <c r="T40" s="112" t="s">
        <v>125</v>
      </c>
      <c r="U40" s="112" t="s">
        <v>125</v>
      </c>
      <c r="V40" s="112" t="s">
        <v>125</v>
      </c>
      <c r="W40" s="112" t="s">
        <v>125</v>
      </c>
      <c r="X40" s="35" t="s">
        <v>312</v>
      </c>
    </row>
    <row r="41" spans="1:25" ht="409.5" x14ac:dyDescent="0.2">
      <c r="A41" s="106" t="s">
        <v>778</v>
      </c>
      <c r="B41" s="35">
        <v>2024</v>
      </c>
      <c r="C41" s="35" t="s">
        <v>729</v>
      </c>
      <c r="D41" s="35" t="s">
        <v>769</v>
      </c>
      <c r="E41" s="35" t="s">
        <v>770</v>
      </c>
      <c r="F41" s="35" t="s">
        <v>771</v>
      </c>
      <c r="G41" s="35" t="s">
        <v>772</v>
      </c>
      <c r="H41" s="112" t="s">
        <v>125</v>
      </c>
      <c r="I41" s="112" t="s">
        <v>125</v>
      </c>
      <c r="J41" s="35" t="s">
        <v>773</v>
      </c>
      <c r="K41" s="35" t="s">
        <v>774</v>
      </c>
      <c r="L41" s="35" t="s">
        <v>37</v>
      </c>
      <c r="M41" s="35">
        <v>999</v>
      </c>
      <c r="N41" s="35" t="s">
        <v>775</v>
      </c>
      <c r="O41" s="35" t="s">
        <v>776</v>
      </c>
      <c r="P41" s="35" t="s">
        <v>777</v>
      </c>
      <c r="Q41" s="35" t="s">
        <v>1082</v>
      </c>
      <c r="R41" s="112" t="s">
        <v>125</v>
      </c>
      <c r="S41" s="112" t="s">
        <v>125</v>
      </c>
      <c r="T41" s="112" t="s">
        <v>125</v>
      </c>
      <c r="U41" s="112" t="s">
        <v>125</v>
      </c>
      <c r="V41" s="112" t="s">
        <v>125</v>
      </c>
      <c r="W41" s="112" t="s">
        <v>125</v>
      </c>
      <c r="X41" s="113" t="s">
        <v>312</v>
      </c>
      <c r="Y41" s="114"/>
    </row>
    <row r="42" spans="1:25" ht="229.5" x14ac:dyDescent="0.2">
      <c r="A42" s="106" t="s">
        <v>803</v>
      </c>
      <c r="B42" s="35">
        <v>2024</v>
      </c>
      <c r="C42" s="35" t="s">
        <v>728</v>
      </c>
      <c r="D42" s="35" t="s">
        <v>804</v>
      </c>
      <c r="E42" s="35" t="s">
        <v>801</v>
      </c>
      <c r="F42" s="35" t="s">
        <v>805</v>
      </c>
      <c r="G42" s="35" t="s">
        <v>806</v>
      </c>
      <c r="H42" s="112" t="s">
        <v>125</v>
      </c>
      <c r="I42" s="112" t="s">
        <v>125</v>
      </c>
      <c r="J42" s="35" t="s">
        <v>807</v>
      </c>
      <c r="K42" s="35" t="s">
        <v>802</v>
      </c>
      <c r="L42" s="35" t="s">
        <v>37</v>
      </c>
      <c r="M42" s="35">
        <v>1066</v>
      </c>
      <c r="N42" s="35" t="s">
        <v>1083</v>
      </c>
      <c r="O42" s="35" t="s">
        <v>808</v>
      </c>
      <c r="P42" s="112" t="s">
        <v>1062</v>
      </c>
      <c r="Q42" s="35" t="s">
        <v>1084</v>
      </c>
      <c r="R42" s="112" t="s">
        <v>125</v>
      </c>
      <c r="S42" s="112" t="s">
        <v>125</v>
      </c>
      <c r="T42" s="112" t="s">
        <v>125</v>
      </c>
      <c r="U42" s="112" t="s">
        <v>125</v>
      </c>
      <c r="V42" s="112" t="s">
        <v>125</v>
      </c>
      <c r="W42" s="112" t="s">
        <v>125</v>
      </c>
      <c r="X42" s="113" t="s">
        <v>312</v>
      </c>
      <c r="Y42" s="114"/>
    </row>
    <row r="43" spans="1:25" ht="89.25" x14ac:dyDescent="0.2">
      <c r="A43" s="106" t="s">
        <v>795</v>
      </c>
      <c r="B43" s="35">
        <v>2024</v>
      </c>
      <c r="C43" s="35" t="s">
        <v>790</v>
      </c>
      <c r="D43" s="35" t="s">
        <v>796</v>
      </c>
      <c r="E43" s="35" t="s">
        <v>791</v>
      </c>
      <c r="F43" s="35" t="s">
        <v>797</v>
      </c>
      <c r="G43" s="35" t="s">
        <v>798</v>
      </c>
      <c r="H43" s="112" t="s">
        <v>125</v>
      </c>
      <c r="I43" s="112" t="s">
        <v>125</v>
      </c>
      <c r="J43" s="35" t="s">
        <v>799</v>
      </c>
      <c r="K43" s="35" t="s">
        <v>800</v>
      </c>
      <c r="L43" s="35" t="s">
        <v>37</v>
      </c>
      <c r="M43" s="35">
        <v>56</v>
      </c>
      <c r="N43" s="35" t="s">
        <v>792</v>
      </c>
      <c r="O43" s="35" t="s">
        <v>793</v>
      </c>
      <c r="P43" s="112" t="s">
        <v>1062</v>
      </c>
      <c r="Q43" s="35" t="s">
        <v>794</v>
      </c>
      <c r="R43" s="112" t="s">
        <v>125</v>
      </c>
      <c r="S43" s="112" t="s">
        <v>125</v>
      </c>
      <c r="T43" s="112" t="s">
        <v>125</v>
      </c>
      <c r="U43" s="112" t="s">
        <v>125</v>
      </c>
      <c r="V43" s="112" t="s">
        <v>125</v>
      </c>
      <c r="W43" s="112" t="s">
        <v>125</v>
      </c>
      <c r="X43" s="113" t="s">
        <v>314</v>
      </c>
      <c r="Y43" s="114"/>
    </row>
    <row r="44" spans="1:25" ht="76.5" x14ac:dyDescent="0.2">
      <c r="A44" s="106" t="s">
        <v>782</v>
      </c>
      <c r="B44" s="35">
        <v>2024</v>
      </c>
      <c r="C44" s="35" t="s">
        <v>730</v>
      </c>
      <c r="D44" s="35" t="s">
        <v>783</v>
      </c>
      <c r="E44" s="35" t="s">
        <v>784</v>
      </c>
      <c r="F44" s="35" t="s">
        <v>789</v>
      </c>
      <c r="G44" s="35" t="s">
        <v>779</v>
      </c>
      <c r="H44" s="112" t="s">
        <v>125</v>
      </c>
      <c r="I44" s="112" t="s">
        <v>125</v>
      </c>
      <c r="J44" s="35" t="s">
        <v>785</v>
      </c>
      <c r="K44" s="35" t="s">
        <v>786</v>
      </c>
      <c r="L44" s="35" t="s">
        <v>787</v>
      </c>
      <c r="M44" s="35" t="s">
        <v>780</v>
      </c>
      <c r="N44" s="112" t="s">
        <v>1062</v>
      </c>
      <c r="O44" s="35" t="s">
        <v>788</v>
      </c>
      <c r="P44" s="112" t="s">
        <v>1062</v>
      </c>
      <c r="Q44" s="35" t="s">
        <v>781</v>
      </c>
      <c r="R44" s="112" t="s">
        <v>125</v>
      </c>
      <c r="S44" s="112" t="s">
        <v>125</v>
      </c>
      <c r="T44" s="112" t="s">
        <v>125</v>
      </c>
      <c r="U44" s="112" t="s">
        <v>125</v>
      </c>
      <c r="V44" s="112" t="s">
        <v>125</v>
      </c>
      <c r="W44" s="112" t="s">
        <v>125</v>
      </c>
      <c r="X44" s="113" t="s">
        <v>312</v>
      </c>
      <c r="Y44" s="114"/>
    </row>
    <row r="45" spans="1:25" ht="102" x14ac:dyDescent="0.2">
      <c r="A45" s="106" t="s">
        <v>979</v>
      </c>
      <c r="B45" s="35">
        <v>2001</v>
      </c>
      <c r="C45" s="35" t="s">
        <v>980</v>
      </c>
      <c r="D45" s="35" t="s">
        <v>381</v>
      </c>
      <c r="E45" s="35" t="s">
        <v>981</v>
      </c>
      <c r="F45" s="35" t="s">
        <v>982</v>
      </c>
      <c r="G45" s="112" t="s">
        <v>1062</v>
      </c>
      <c r="H45" s="112" t="s">
        <v>1062</v>
      </c>
      <c r="I45" s="112" t="s">
        <v>1062</v>
      </c>
      <c r="J45" s="35" t="s">
        <v>986</v>
      </c>
      <c r="K45" s="35" t="s">
        <v>985</v>
      </c>
      <c r="L45" s="35" t="s">
        <v>987</v>
      </c>
      <c r="M45" s="35" t="s">
        <v>983</v>
      </c>
      <c r="N45" s="112" t="s">
        <v>1062</v>
      </c>
      <c r="O45" s="35" t="s">
        <v>984</v>
      </c>
      <c r="P45" s="35" t="s">
        <v>992</v>
      </c>
      <c r="Q45" s="35" t="s">
        <v>988</v>
      </c>
      <c r="R45" s="112" t="s">
        <v>1062</v>
      </c>
      <c r="S45" s="112" t="s">
        <v>1062</v>
      </c>
      <c r="T45" s="112" t="s">
        <v>1062</v>
      </c>
      <c r="U45" s="35" t="s">
        <v>989</v>
      </c>
      <c r="V45" s="35" t="s">
        <v>651</v>
      </c>
      <c r="W45" s="35" t="s">
        <v>990</v>
      </c>
      <c r="X45" s="35" t="s">
        <v>312</v>
      </c>
      <c r="Y45" s="18"/>
    </row>
    <row r="46" spans="1:25" ht="127.5" x14ac:dyDescent="0.2">
      <c r="A46" s="106" t="s">
        <v>722</v>
      </c>
      <c r="B46" s="35">
        <v>2017</v>
      </c>
      <c r="C46" s="35" t="s">
        <v>380</v>
      </c>
      <c r="D46" s="35" t="s">
        <v>381</v>
      </c>
      <c r="E46" s="35" t="s">
        <v>382</v>
      </c>
      <c r="F46" s="35" t="s">
        <v>383</v>
      </c>
      <c r="G46" s="35" t="s">
        <v>384</v>
      </c>
      <c r="H46" s="35" t="s">
        <v>385</v>
      </c>
      <c r="I46" s="35" t="s">
        <v>386</v>
      </c>
      <c r="J46" s="35" t="s">
        <v>387</v>
      </c>
      <c r="K46" s="35" t="s">
        <v>388</v>
      </c>
      <c r="L46" s="35" t="s">
        <v>229</v>
      </c>
      <c r="M46" s="35" t="s">
        <v>389</v>
      </c>
      <c r="N46" s="35" t="s">
        <v>390</v>
      </c>
      <c r="O46" s="35" t="s">
        <v>391</v>
      </c>
      <c r="P46" s="35" t="s">
        <v>230</v>
      </c>
      <c r="Q46" s="35" t="s">
        <v>392</v>
      </c>
      <c r="R46" s="112" t="s">
        <v>1062</v>
      </c>
      <c r="S46" s="35" t="s">
        <v>393</v>
      </c>
      <c r="T46" s="35" t="s">
        <v>230</v>
      </c>
      <c r="U46" s="35" t="s">
        <v>394</v>
      </c>
      <c r="V46" s="35" t="s">
        <v>395</v>
      </c>
      <c r="W46" s="35" t="s">
        <v>396</v>
      </c>
      <c r="X46" s="35" t="s">
        <v>350</v>
      </c>
    </row>
    <row r="47" spans="1:25" x14ac:dyDescent="0.2">
      <c r="A47" s="107"/>
      <c r="B47" s="107" t="s">
        <v>1086</v>
      </c>
      <c r="C47" s="18"/>
      <c r="D47" s="18"/>
      <c r="E47" s="18"/>
      <c r="F47" s="18"/>
      <c r="G47" s="18"/>
      <c r="H47" s="18"/>
      <c r="I47" s="18"/>
      <c r="J47" s="18"/>
      <c r="K47" s="18"/>
      <c r="L47" s="18"/>
      <c r="M47" s="18"/>
      <c r="N47" s="18"/>
      <c r="O47" s="18"/>
      <c r="P47" s="18"/>
      <c r="Q47" s="18"/>
      <c r="R47" s="18"/>
      <c r="S47" s="18"/>
      <c r="T47" s="18"/>
      <c r="U47" s="18"/>
      <c r="V47" s="18"/>
      <c r="W47" s="18"/>
      <c r="X47" s="18"/>
    </row>
    <row r="48" spans="1:25" x14ac:dyDescent="0.2">
      <c r="A48" s="107"/>
      <c r="B48" s="18"/>
      <c r="C48" s="18"/>
      <c r="D48" s="18"/>
      <c r="E48" s="18"/>
      <c r="F48" s="18"/>
      <c r="G48" s="18"/>
      <c r="H48" s="18"/>
      <c r="I48" s="18"/>
      <c r="J48" s="18"/>
      <c r="K48" s="18"/>
      <c r="L48" s="18"/>
      <c r="M48" s="18"/>
      <c r="N48" s="18"/>
      <c r="O48" s="18"/>
      <c r="P48" s="18"/>
      <c r="Q48" s="18"/>
      <c r="R48" s="18"/>
      <c r="S48" s="18"/>
      <c r="T48" s="18"/>
      <c r="U48" s="18"/>
      <c r="V48" s="18"/>
      <c r="W48" s="18"/>
      <c r="X48" s="18"/>
    </row>
    <row r="49" spans="1:24" x14ac:dyDescent="0.2">
      <c r="A49" s="95"/>
      <c r="B49" s="18"/>
      <c r="C49" s="18"/>
      <c r="D49" s="18"/>
      <c r="E49" s="18"/>
      <c r="F49" s="18"/>
      <c r="G49" s="18"/>
      <c r="H49" s="18"/>
      <c r="I49" s="18"/>
      <c r="J49" s="18"/>
      <c r="K49" s="18"/>
      <c r="L49" s="18"/>
      <c r="M49" s="18"/>
      <c r="N49" s="18"/>
      <c r="O49" s="18"/>
      <c r="P49" s="18"/>
      <c r="Q49" s="18"/>
      <c r="R49" s="18"/>
      <c r="S49" s="18"/>
      <c r="T49" s="18"/>
      <c r="U49" s="18"/>
      <c r="V49" s="18"/>
      <c r="W49" s="18"/>
      <c r="X49" s="18"/>
    </row>
    <row r="50" spans="1:24" x14ac:dyDescent="0.2">
      <c r="A50" s="95"/>
      <c r="B50" s="18"/>
      <c r="C50" s="18"/>
      <c r="D50" s="18"/>
      <c r="E50" s="18"/>
      <c r="F50" s="18"/>
      <c r="G50" s="18"/>
      <c r="H50" s="18"/>
      <c r="I50" s="18"/>
      <c r="J50" s="18"/>
      <c r="K50" s="18"/>
      <c r="L50" s="18"/>
      <c r="M50" s="18"/>
      <c r="N50" s="18"/>
      <c r="O50" s="18"/>
      <c r="P50" s="18"/>
      <c r="Q50" s="18"/>
      <c r="R50" s="18"/>
      <c r="S50" s="18"/>
      <c r="T50" s="18"/>
      <c r="U50" s="18"/>
      <c r="V50" s="18"/>
      <c r="W50" s="18"/>
      <c r="X50" s="18"/>
    </row>
    <row r="51" spans="1:24" x14ac:dyDescent="0.2">
      <c r="A51" s="95"/>
      <c r="B51" s="18"/>
      <c r="C51" s="18"/>
      <c r="D51" s="18"/>
      <c r="E51" s="18"/>
      <c r="F51" s="18"/>
      <c r="G51" s="18"/>
      <c r="H51" s="18"/>
      <c r="I51" s="18"/>
      <c r="J51" s="18"/>
      <c r="K51" s="18"/>
      <c r="L51" s="18"/>
      <c r="M51" s="18"/>
      <c r="N51" s="18"/>
      <c r="O51" s="18"/>
      <c r="P51" s="18"/>
      <c r="Q51" s="18"/>
      <c r="R51" s="18"/>
      <c r="S51" s="18"/>
      <c r="T51" s="18"/>
      <c r="U51" s="18"/>
      <c r="V51" s="18"/>
      <c r="W51" s="18"/>
      <c r="X51" s="18"/>
    </row>
    <row r="52" spans="1:24" x14ac:dyDescent="0.2">
      <c r="A52" s="95"/>
      <c r="B52" s="18"/>
      <c r="C52" s="18"/>
      <c r="D52" s="18"/>
      <c r="E52" s="18"/>
      <c r="F52" s="18"/>
      <c r="G52" s="18"/>
      <c r="H52" s="18"/>
      <c r="I52" s="18"/>
      <c r="J52" s="18"/>
      <c r="K52" s="18"/>
      <c r="L52" s="18"/>
      <c r="M52" s="18"/>
      <c r="N52" s="18"/>
      <c r="O52" s="18"/>
      <c r="P52" s="18"/>
      <c r="Q52" s="18"/>
      <c r="R52" s="18"/>
      <c r="S52" s="18"/>
      <c r="T52" s="18"/>
      <c r="U52" s="18"/>
      <c r="V52" s="18"/>
      <c r="W52" s="18"/>
      <c r="X52" s="18"/>
    </row>
    <row r="53" spans="1:24" x14ac:dyDescent="0.2">
      <c r="A53" s="95"/>
      <c r="B53" s="18"/>
      <c r="C53" s="18"/>
      <c r="D53" s="18"/>
      <c r="E53" s="18"/>
      <c r="F53" s="18"/>
      <c r="G53" s="18"/>
      <c r="H53" s="18"/>
      <c r="I53" s="18"/>
      <c r="J53" s="18"/>
      <c r="K53" s="18"/>
      <c r="L53" s="18"/>
      <c r="M53" s="18"/>
      <c r="N53" s="18"/>
      <c r="O53" s="18"/>
      <c r="P53" s="18"/>
      <c r="Q53" s="18"/>
      <c r="R53" s="18"/>
      <c r="S53" s="18"/>
      <c r="T53" s="18"/>
      <c r="U53" s="18"/>
      <c r="V53" s="18"/>
      <c r="W53" s="18"/>
      <c r="X53" s="18"/>
    </row>
    <row r="54" spans="1:24" x14ac:dyDescent="0.2">
      <c r="A54" s="95"/>
      <c r="B54" s="18"/>
      <c r="C54" s="18"/>
      <c r="D54" s="18"/>
      <c r="E54" s="18"/>
      <c r="F54" s="18"/>
      <c r="G54" s="18"/>
      <c r="H54" s="18"/>
      <c r="I54" s="18"/>
      <c r="J54" s="18"/>
      <c r="K54" s="18"/>
      <c r="L54" s="18"/>
      <c r="M54" s="18"/>
      <c r="N54" s="18"/>
      <c r="O54" s="18"/>
      <c r="P54" s="18"/>
      <c r="Q54" s="18"/>
      <c r="R54" s="18"/>
      <c r="S54" s="18"/>
      <c r="T54" s="18"/>
      <c r="U54" s="18"/>
      <c r="V54" s="18"/>
      <c r="W54" s="18"/>
      <c r="X54" s="18"/>
    </row>
    <row r="55" spans="1:24" x14ac:dyDescent="0.2">
      <c r="A55" s="95"/>
      <c r="B55" s="18"/>
      <c r="C55" s="18"/>
      <c r="D55" s="18"/>
      <c r="E55" s="18"/>
      <c r="F55" s="18"/>
      <c r="G55" s="18"/>
      <c r="H55" s="18"/>
      <c r="I55" s="18"/>
      <c r="J55" s="18"/>
      <c r="K55" s="18"/>
      <c r="L55" s="18"/>
      <c r="M55" s="18"/>
      <c r="N55" s="18"/>
      <c r="O55" s="18"/>
      <c r="P55" s="18"/>
      <c r="Q55" s="18"/>
      <c r="R55" s="18"/>
      <c r="S55" s="18"/>
      <c r="T55" s="18"/>
      <c r="U55" s="18"/>
      <c r="V55" s="18"/>
      <c r="W55" s="18"/>
      <c r="X55" s="18"/>
    </row>
    <row r="56" spans="1:24" x14ac:dyDescent="0.2">
      <c r="A56" s="95"/>
      <c r="B56" s="18"/>
      <c r="C56" s="18"/>
      <c r="D56" s="18"/>
      <c r="E56" s="18"/>
      <c r="F56" s="18"/>
      <c r="G56" s="18"/>
      <c r="H56" s="18"/>
      <c r="I56" s="18"/>
      <c r="J56" s="18"/>
      <c r="K56" s="18"/>
      <c r="L56" s="18"/>
      <c r="M56" s="18"/>
      <c r="N56" s="18"/>
      <c r="O56" s="18"/>
      <c r="P56" s="18"/>
      <c r="Q56" s="18"/>
      <c r="R56" s="18"/>
      <c r="S56" s="18"/>
      <c r="T56" s="18"/>
      <c r="U56" s="18"/>
      <c r="V56" s="18"/>
      <c r="W56" s="18"/>
      <c r="X56" s="18"/>
    </row>
    <row r="57" spans="1:24" x14ac:dyDescent="0.2">
      <c r="A57" s="95"/>
      <c r="B57" s="18"/>
      <c r="C57" s="18"/>
      <c r="D57" s="18"/>
      <c r="E57" s="18"/>
      <c r="F57" s="18"/>
      <c r="G57" s="18"/>
      <c r="H57" s="18"/>
      <c r="I57" s="18"/>
      <c r="J57" s="18"/>
      <c r="K57" s="18"/>
      <c r="L57" s="18"/>
      <c r="M57" s="18"/>
      <c r="N57" s="18"/>
      <c r="O57" s="18"/>
      <c r="P57" s="18"/>
      <c r="Q57" s="18"/>
      <c r="R57" s="18"/>
      <c r="S57" s="18"/>
      <c r="T57" s="18"/>
      <c r="U57" s="18"/>
      <c r="V57" s="18"/>
      <c r="W57" s="18"/>
      <c r="X57" s="18"/>
    </row>
    <row r="58" spans="1:24" x14ac:dyDescent="0.2">
      <c r="A58" s="95"/>
      <c r="B58" s="18"/>
      <c r="C58" s="18"/>
      <c r="D58" s="18"/>
      <c r="E58" s="18"/>
      <c r="F58" s="18"/>
      <c r="G58" s="18"/>
      <c r="H58" s="18"/>
      <c r="I58" s="18"/>
      <c r="J58" s="18"/>
      <c r="K58" s="18"/>
      <c r="L58" s="18"/>
      <c r="M58" s="18"/>
      <c r="N58" s="18"/>
      <c r="O58" s="18"/>
      <c r="P58" s="18"/>
      <c r="Q58" s="18"/>
      <c r="R58" s="18"/>
      <c r="S58" s="18"/>
      <c r="T58" s="18"/>
      <c r="U58" s="18"/>
      <c r="V58" s="18"/>
      <c r="W58" s="18"/>
      <c r="X58" s="18"/>
    </row>
    <row r="59" spans="1:24" x14ac:dyDescent="0.2">
      <c r="A59" s="95"/>
      <c r="B59" s="18"/>
      <c r="C59" s="18"/>
      <c r="D59" s="18"/>
      <c r="E59" s="18"/>
      <c r="F59" s="18"/>
      <c r="G59" s="18"/>
      <c r="H59" s="18"/>
      <c r="I59" s="18"/>
      <c r="J59" s="18"/>
      <c r="K59" s="18"/>
      <c r="L59" s="18"/>
      <c r="M59" s="18"/>
      <c r="N59" s="18"/>
      <c r="O59" s="18"/>
      <c r="P59" s="18"/>
      <c r="Q59" s="18"/>
      <c r="R59" s="18"/>
      <c r="S59" s="18"/>
      <c r="T59" s="18"/>
      <c r="U59" s="18"/>
      <c r="V59" s="18"/>
      <c r="W59" s="18"/>
      <c r="X59" s="18"/>
    </row>
    <row r="60" spans="1:24" x14ac:dyDescent="0.2">
      <c r="A60" s="95"/>
      <c r="B60" s="18"/>
      <c r="C60" s="18"/>
      <c r="D60" s="18"/>
      <c r="E60" s="18"/>
      <c r="F60" s="18"/>
      <c r="G60" s="18"/>
      <c r="H60" s="18"/>
      <c r="I60" s="18"/>
      <c r="J60" s="18"/>
      <c r="K60" s="18"/>
      <c r="L60" s="18"/>
      <c r="M60" s="18"/>
      <c r="N60" s="18"/>
      <c r="O60" s="18"/>
      <c r="P60" s="18"/>
      <c r="Q60" s="18"/>
      <c r="R60" s="18"/>
      <c r="S60" s="18"/>
      <c r="T60" s="18"/>
      <c r="U60" s="18"/>
      <c r="V60" s="18"/>
      <c r="W60" s="18"/>
      <c r="X60" s="18"/>
    </row>
    <row r="61" spans="1:24" x14ac:dyDescent="0.2">
      <c r="A61" s="95"/>
      <c r="B61" s="18"/>
      <c r="C61" s="18"/>
      <c r="D61" s="18"/>
      <c r="E61" s="18"/>
      <c r="F61" s="18"/>
      <c r="G61" s="18"/>
      <c r="H61" s="18"/>
      <c r="I61" s="18"/>
      <c r="J61" s="18"/>
      <c r="K61" s="18"/>
      <c r="L61" s="18"/>
      <c r="M61" s="18"/>
      <c r="N61" s="18"/>
      <c r="O61" s="18"/>
      <c r="P61" s="18"/>
      <c r="Q61" s="18"/>
      <c r="R61" s="18"/>
      <c r="S61" s="18"/>
      <c r="T61" s="18"/>
      <c r="U61" s="18"/>
      <c r="V61" s="18"/>
      <c r="W61" s="18"/>
      <c r="X61" s="18"/>
    </row>
    <row r="62" spans="1:24" x14ac:dyDescent="0.2">
      <c r="A62" s="95"/>
      <c r="B62" s="18"/>
      <c r="C62" s="18"/>
      <c r="D62" s="18"/>
      <c r="E62" s="18"/>
      <c r="F62" s="18"/>
      <c r="G62" s="18"/>
      <c r="H62" s="18"/>
      <c r="I62" s="18"/>
      <c r="J62" s="18"/>
      <c r="K62" s="18"/>
      <c r="L62" s="18"/>
      <c r="M62" s="18"/>
      <c r="N62" s="18"/>
      <c r="O62" s="18"/>
      <c r="P62" s="18"/>
      <c r="Q62" s="18"/>
      <c r="R62" s="18"/>
      <c r="S62" s="18"/>
      <c r="T62" s="18"/>
      <c r="U62" s="18"/>
      <c r="V62" s="18"/>
      <c r="W62" s="18"/>
      <c r="X62" s="18"/>
    </row>
    <row r="63" spans="1:24" x14ac:dyDescent="0.2">
      <c r="A63" s="95"/>
      <c r="B63" s="18"/>
      <c r="C63" s="18"/>
      <c r="D63" s="18"/>
      <c r="E63" s="18"/>
      <c r="F63" s="18"/>
      <c r="G63" s="18"/>
      <c r="H63" s="18"/>
      <c r="I63" s="18"/>
      <c r="J63" s="18"/>
      <c r="K63" s="18"/>
      <c r="L63" s="18"/>
      <c r="M63" s="18"/>
      <c r="N63" s="18"/>
      <c r="O63" s="18"/>
      <c r="P63" s="18"/>
      <c r="Q63" s="18"/>
      <c r="R63" s="18"/>
      <c r="S63" s="18"/>
      <c r="T63" s="18"/>
      <c r="U63" s="18"/>
      <c r="V63" s="18"/>
      <c r="W63" s="18"/>
      <c r="X63" s="18"/>
    </row>
    <row r="64" spans="1:24" x14ac:dyDescent="0.2">
      <c r="A64" s="95"/>
      <c r="B64" s="18"/>
      <c r="C64" s="18"/>
      <c r="D64" s="18"/>
      <c r="E64" s="18"/>
      <c r="F64" s="18"/>
      <c r="G64" s="18"/>
      <c r="H64" s="18"/>
      <c r="I64" s="18"/>
      <c r="J64" s="18"/>
      <c r="K64" s="18"/>
      <c r="L64" s="18"/>
      <c r="M64" s="18"/>
      <c r="N64" s="18"/>
      <c r="O64" s="18"/>
      <c r="P64" s="18"/>
      <c r="Q64" s="18"/>
      <c r="R64" s="18"/>
      <c r="S64" s="18"/>
      <c r="T64" s="18"/>
      <c r="U64" s="18"/>
      <c r="V64" s="18"/>
      <c r="W64" s="18"/>
      <c r="X64" s="18"/>
    </row>
    <row r="65" spans="1:24" x14ac:dyDescent="0.2">
      <c r="A65" s="95"/>
      <c r="B65" s="18"/>
      <c r="C65" s="18"/>
      <c r="D65" s="18"/>
      <c r="E65" s="18"/>
      <c r="F65" s="18"/>
      <c r="G65" s="18"/>
      <c r="H65" s="18"/>
      <c r="I65" s="18"/>
      <c r="J65" s="18"/>
      <c r="K65" s="18"/>
      <c r="L65" s="18"/>
      <c r="M65" s="18"/>
      <c r="N65" s="18"/>
      <c r="O65" s="18"/>
      <c r="P65" s="18"/>
      <c r="Q65" s="18"/>
      <c r="R65" s="18"/>
      <c r="S65" s="18"/>
      <c r="T65" s="18"/>
      <c r="U65" s="18"/>
      <c r="V65" s="18"/>
      <c r="W65" s="18"/>
      <c r="X65" s="18"/>
    </row>
    <row r="66" spans="1:24" x14ac:dyDescent="0.2">
      <c r="A66" s="95"/>
      <c r="B66" s="18"/>
      <c r="C66" s="18"/>
      <c r="D66" s="18"/>
      <c r="E66" s="18"/>
      <c r="F66" s="18"/>
      <c r="G66" s="18"/>
      <c r="H66" s="18"/>
      <c r="I66" s="18"/>
      <c r="J66" s="18"/>
      <c r="K66" s="18"/>
      <c r="L66" s="18"/>
      <c r="M66" s="18"/>
      <c r="N66" s="18"/>
      <c r="O66" s="18"/>
      <c r="P66" s="18"/>
      <c r="Q66" s="18"/>
      <c r="R66" s="18"/>
      <c r="S66" s="18"/>
      <c r="T66" s="18"/>
      <c r="U66" s="18"/>
      <c r="V66" s="18"/>
      <c r="W66" s="18"/>
      <c r="X66" s="18"/>
    </row>
    <row r="67" spans="1:24" x14ac:dyDescent="0.2">
      <c r="A67" s="95"/>
      <c r="B67" s="18"/>
      <c r="C67" s="18"/>
      <c r="D67" s="18"/>
      <c r="E67" s="18"/>
      <c r="F67" s="18"/>
      <c r="G67" s="18"/>
      <c r="H67" s="18"/>
      <c r="I67" s="18"/>
      <c r="J67" s="18"/>
      <c r="K67" s="18"/>
      <c r="L67" s="18"/>
      <c r="M67" s="18"/>
      <c r="N67" s="18"/>
      <c r="O67" s="18"/>
      <c r="P67" s="18"/>
      <c r="Q67" s="18"/>
      <c r="R67" s="18"/>
      <c r="S67" s="18"/>
      <c r="T67" s="18"/>
      <c r="U67" s="18"/>
      <c r="V67" s="18"/>
      <c r="W67" s="18"/>
      <c r="X67" s="18"/>
    </row>
    <row r="68" spans="1:24" x14ac:dyDescent="0.2">
      <c r="A68" s="95"/>
      <c r="B68" s="18"/>
      <c r="C68" s="18"/>
      <c r="D68" s="18"/>
      <c r="E68" s="18"/>
      <c r="F68" s="18"/>
      <c r="G68" s="18"/>
      <c r="H68" s="18"/>
      <c r="I68" s="18"/>
      <c r="J68" s="18"/>
      <c r="K68" s="18"/>
      <c r="L68" s="18"/>
      <c r="M68" s="18"/>
      <c r="N68" s="18"/>
      <c r="O68" s="18"/>
      <c r="P68" s="18"/>
      <c r="Q68" s="18"/>
      <c r="R68" s="18"/>
      <c r="S68" s="18"/>
      <c r="T68" s="18"/>
      <c r="U68" s="18"/>
      <c r="V68" s="18"/>
      <c r="W68" s="18"/>
      <c r="X68" s="18"/>
    </row>
    <row r="69" spans="1:24" x14ac:dyDescent="0.2">
      <c r="A69" s="95"/>
      <c r="B69" s="18"/>
      <c r="C69" s="18"/>
      <c r="D69" s="18"/>
      <c r="E69" s="18"/>
      <c r="F69" s="18"/>
      <c r="G69" s="18"/>
      <c r="H69" s="18"/>
      <c r="I69" s="18"/>
      <c r="J69" s="18"/>
      <c r="K69" s="18"/>
      <c r="L69" s="18"/>
      <c r="M69" s="18"/>
      <c r="N69" s="18"/>
      <c r="O69" s="18"/>
      <c r="P69" s="18"/>
      <c r="Q69" s="18"/>
      <c r="R69" s="18"/>
      <c r="S69" s="18"/>
      <c r="T69" s="18"/>
      <c r="U69" s="18"/>
      <c r="V69" s="18"/>
      <c r="W69" s="18"/>
      <c r="X69" s="18"/>
    </row>
    <row r="70" spans="1:24" x14ac:dyDescent="0.2">
      <c r="A70" s="95"/>
      <c r="B70" s="18"/>
      <c r="C70" s="18"/>
      <c r="D70" s="18"/>
      <c r="E70" s="18"/>
      <c r="F70" s="18"/>
      <c r="G70" s="18"/>
      <c r="H70" s="18"/>
      <c r="I70" s="18"/>
      <c r="J70" s="18"/>
      <c r="K70" s="18"/>
      <c r="L70" s="18"/>
      <c r="M70" s="18"/>
      <c r="N70" s="18"/>
      <c r="O70" s="18"/>
      <c r="P70" s="18"/>
      <c r="Q70" s="18"/>
      <c r="R70" s="18"/>
      <c r="S70" s="18"/>
      <c r="T70" s="18"/>
      <c r="U70" s="18"/>
      <c r="V70" s="18"/>
      <c r="W70" s="18"/>
      <c r="X70" s="18"/>
    </row>
    <row r="71" spans="1:24" x14ac:dyDescent="0.2">
      <c r="A71" s="95"/>
      <c r="B71" s="18"/>
      <c r="C71" s="18"/>
      <c r="D71" s="18"/>
      <c r="E71" s="18"/>
      <c r="F71" s="18"/>
      <c r="G71" s="18"/>
      <c r="H71" s="18"/>
      <c r="I71" s="18"/>
      <c r="J71" s="18"/>
      <c r="K71" s="18"/>
      <c r="L71" s="18"/>
      <c r="M71" s="18"/>
      <c r="N71" s="18"/>
      <c r="O71" s="18"/>
      <c r="P71" s="18"/>
      <c r="Q71" s="18"/>
      <c r="R71" s="18"/>
      <c r="S71" s="18"/>
      <c r="T71" s="18"/>
      <c r="U71" s="18"/>
      <c r="V71" s="18"/>
      <c r="W71" s="18"/>
      <c r="X71" s="18"/>
    </row>
    <row r="72" spans="1:24" x14ac:dyDescent="0.2">
      <c r="A72" s="95"/>
      <c r="B72" s="18"/>
      <c r="C72" s="18"/>
      <c r="D72" s="18"/>
      <c r="E72" s="18"/>
      <c r="F72" s="18"/>
      <c r="G72" s="18"/>
      <c r="H72" s="18"/>
      <c r="I72" s="18"/>
      <c r="J72" s="18"/>
      <c r="K72" s="18"/>
      <c r="L72" s="18"/>
      <c r="M72" s="18"/>
      <c r="N72" s="18"/>
      <c r="O72" s="18"/>
      <c r="P72" s="18"/>
      <c r="Q72" s="18"/>
      <c r="R72" s="18"/>
      <c r="S72" s="18"/>
      <c r="T72" s="18"/>
      <c r="U72" s="18"/>
      <c r="V72" s="18"/>
      <c r="W72" s="18"/>
      <c r="X72" s="18"/>
    </row>
    <row r="73" spans="1:24" x14ac:dyDescent="0.2">
      <c r="A73" s="95"/>
      <c r="B73" s="18"/>
      <c r="C73" s="18"/>
      <c r="D73" s="18"/>
      <c r="E73" s="18"/>
      <c r="F73" s="18"/>
      <c r="G73" s="18"/>
      <c r="H73" s="18"/>
      <c r="I73" s="18"/>
      <c r="J73" s="18"/>
      <c r="K73" s="18"/>
      <c r="L73" s="18"/>
      <c r="M73" s="18"/>
      <c r="N73" s="18"/>
      <c r="O73" s="18"/>
      <c r="P73" s="18"/>
      <c r="Q73" s="18"/>
      <c r="R73" s="18"/>
      <c r="S73" s="18"/>
      <c r="T73" s="18"/>
      <c r="U73" s="18"/>
      <c r="V73" s="18"/>
      <c r="W73" s="18"/>
      <c r="X73" s="18"/>
    </row>
    <row r="74" spans="1:24" x14ac:dyDescent="0.2">
      <c r="A74" s="95"/>
      <c r="B74" s="18"/>
      <c r="C74" s="18"/>
      <c r="D74" s="18"/>
      <c r="E74" s="18"/>
      <c r="F74" s="18"/>
      <c r="G74" s="18"/>
      <c r="H74" s="18"/>
      <c r="I74" s="18"/>
      <c r="J74" s="18"/>
      <c r="K74" s="18"/>
      <c r="L74" s="18"/>
      <c r="M74" s="18"/>
      <c r="N74" s="18"/>
      <c r="O74" s="18"/>
      <c r="P74" s="18"/>
      <c r="Q74" s="18"/>
      <c r="R74" s="18"/>
      <c r="S74" s="18"/>
      <c r="T74" s="18"/>
      <c r="U74" s="18"/>
      <c r="V74" s="18"/>
      <c r="W74" s="18"/>
      <c r="X74" s="18"/>
    </row>
    <row r="75" spans="1:24" x14ac:dyDescent="0.2">
      <c r="A75" s="95"/>
      <c r="B75" s="18"/>
      <c r="C75" s="18"/>
      <c r="D75" s="18"/>
      <c r="E75" s="18"/>
      <c r="F75" s="18"/>
      <c r="G75" s="18"/>
      <c r="H75" s="18"/>
      <c r="I75" s="18"/>
      <c r="J75" s="18"/>
      <c r="K75" s="18"/>
      <c r="L75" s="18"/>
      <c r="M75" s="18"/>
      <c r="N75" s="18"/>
      <c r="O75" s="18"/>
      <c r="P75" s="18"/>
      <c r="Q75" s="18"/>
      <c r="R75" s="18"/>
      <c r="S75" s="18"/>
      <c r="T75" s="18"/>
      <c r="U75" s="18"/>
      <c r="V75" s="18"/>
      <c r="W75" s="18"/>
      <c r="X75" s="18"/>
    </row>
    <row r="76" spans="1:24" x14ac:dyDescent="0.2">
      <c r="A76" s="95"/>
      <c r="B76" s="18"/>
      <c r="C76" s="18"/>
      <c r="D76" s="18"/>
      <c r="E76" s="18"/>
      <c r="F76" s="18"/>
      <c r="G76" s="18"/>
      <c r="H76" s="18"/>
      <c r="I76" s="18"/>
      <c r="J76" s="18"/>
      <c r="K76" s="18"/>
      <c r="L76" s="18"/>
      <c r="M76" s="18"/>
      <c r="N76" s="18"/>
      <c r="O76" s="18"/>
      <c r="P76" s="18"/>
      <c r="Q76" s="18"/>
      <c r="R76" s="18"/>
      <c r="S76" s="18"/>
      <c r="T76" s="18"/>
      <c r="U76" s="18"/>
      <c r="V76" s="18"/>
      <c r="W76" s="18"/>
      <c r="X76" s="18"/>
    </row>
    <row r="77" spans="1:24" x14ac:dyDescent="0.2">
      <c r="B77" s="116"/>
      <c r="C77" s="116"/>
      <c r="D77" s="116"/>
      <c r="E77" s="116"/>
      <c r="F77" s="116"/>
      <c r="G77" s="116"/>
      <c r="H77" s="116"/>
      <c r="I77" s="116"/>
      <c r="J77" s="116"/>
      <c r="K77" s="116"/>
      <c r="L77" s="116"/>
      <c r="M77" s="116"/>
      <c r="N77" s="116"/>
      <c r="O77" s="116"/>
      <c r="P77" s="116"/>
      <c r="Q77" s="116"/>
      <c r="R77" s="116"/>
      <c r="S77" s="116"/>
      <c r="T77" s="116"/>
      <c r="U77" s="116"/>
      <c r="V77" s="116"/>
      <c r="W77" s="116"/>
      <c r="X77" s="116"/>
    </row>
    <row r="78" spans="1:24" x14ac:dyDescent="0.2">
      <c r="B78" s="116"/>
      <c r="C78" s="116"/>
      <c r="D78" s="116"/>
      <c r="E78" s="116"/>
      <c r="F78" s="116"/>
      <c r="G78" s="116"/>
      <c r="H78" s="116"/>
      <c r="I78" s="116"/>
      <c r="J78" s="116"/>
      <c r="K78" s="116"/>
      <c r="L78" s="116"/>
      <c r="M78" s="116"/>
      <c r="N78" s="116"/>
      <c r="O78" s="116"/>
      <c r="P78" s="116"/>
      <c r="Q78" s="116"/>
      <c r="R78" s="116"/>
      <c r="S78" s="116"/>
      <c r="T78" s="116"/>
      <c r="U78" s="116"/>
      <c r="V78" s="116"/>
      <c r="W78" s="116"/>
      <c r="X78" s="116"/>
    </row>
    <row r="79" spans="1:24" x14ac:dyDescent="0.2">
      <c r="B79" s="116"/>
      <c r="C79" s="116"/>
      <c r="D79" s="116"/>
      <c r="E79" s="116"/>
      <c r="F79" s="116"/>
      <c r="G79" s="116"/>
      <c r="H79" s="116"/>
      <c r="I79" s="116"/>
      <c r="J79" s="116"/>
      <c r="K79" s="116"/>
      <c r="L79" s="116"/>
      <c r="M79" s="116"/>
      <c r="N79" s="116"/>
      <c r="O79" s="116"/>
      <c r="P79" s="116"/>
      <c r="Q79" s="116"/>
      <c r="R79" s="116"/>
      <c r="S79" s="116"/>
      <c r="T79" s="116"/>
      <c r="U79" s="116"/>
      <c r="V79" s="116"/>
      <c r="W79" s="116"/>
      <c r="X79" s="116"/>
    </row>
    <row r="80" spans="1:24" x14ac:dyDescent="0.2">
      <c r="B80" s="116"/>
      <c r="C80" s="116"/>
      <c r="D80" s="116"/>
      <c r="E80" s="116"/>
      <c r="F80" s="116"/>
      <c r="G80" s="116"/>
      <c r="H80" s="116"/>
      <c r="I80" s="116"/>
      <c r="J80" s="116"/>
      <c r="K80" s="116"/>
      <c r="L80" s="116"/>
      <c r="M80" s="116"/>
      <c r="N80" s="116"/>
      <c r="O80" s="116"/>
      <c r="P80" s="116"/>
      <c r="Q80" s="116"/>
      <c r="R80" s="116"/>
      <c r="S80" s="116"/>
      <c r="T80" s="116"/>
      <c r="U80" s="116"/>
      <c r="V80" s="116"/>
      <c r="W80" s="116"/>
      <c r="X80" s="116"/>
    </row>
    <row r="81" spans="2:24" x14ac:dyDescent="0.2">
      <c r="B81" s="116"/>
      <c r="C81" s="116"/>
      <c r="D81" s="116"/>
      <c r="E81" s="116"/>
      <c r="F81" s="116"/>
      <c r="G81" s="116"/>
      <c r="H81" s="116"/>
      <c r="I81" s="116"/>
      <c r="J81" s="116"/>
      <c r="K81" s="116"/>
      <c r="L81" s="116"/>
      <c r="M81" s="116"/>
      <c r="N81" s="116"/>
      <c r="O81" s="116"/>
      <c r="P81" s="116"/>
      <c r="Q81" s="116"/>
      <c r="R81" s="116"/>
      <c r="S81" s="116"/>
      <c r="T81" s="116"/>
      <c r="U81" s="116"/>
      <c r="V81" s="116"/>
      <c r="W81" s="116"/>
      <c r="X81" s="116"/>
    </row>
    <row r="82" spans="2:24" x14ac:dyDescent="0.2">
      <c r="B82" s="116"/>
      <c r="C82" s="116"/>
      <c r="D82" s="116"/>
      <c r="E82" s="116"/>
      <c r="F82" s="116"/>
      <c r="G82" s="116"/>
      <c r="H82" s="116"/>
      <c r="I82" s="116"/>
      <c r="J82" s="116"/>
      <c r="K82" s="116"/>
      <c r="L82" s="116"/>
      <c r="M82" s="116"/>
      <c r="N82" s="116"/>
      <c r="O82" s="116"/>
      <c r="P82" s="116"/>
      <c r="Q82" s="116"/>
      <c r="R82" s="116"/>
      <c r="S82" s="116"/>
      <c r="T82" s="116"/>
      <c r="U82" s="116"/>
      <c r="V82" s="116"/>
      <c r="W82" s="116"/>
      <c r="X82" s="116"/>
    </row>
    <row r="83" spans="2:24" x14ac:dyDescent="0.2">
      <c r="B83" s="116"/>
      <c r="C83" s="116"/>
      <c r="D83" s="116"/>
      <c r="E83" s="116"/>
      <c r="F83" s="116"/>
      <c r="G83" s="116"/>
      <c r="H83" s="116"/>
      <c r="I83" s="116"/>
      <c r="J83" s="116"/>
      <c r="K83" s="116"/>
      <c r="L83" s="116"/>
      <c r="M83" s="116"/>
      <c r="N83" s="116"/>
      <c r="O83" s="116"/>
      <c r="P83" s="116"/>
      <c r="Q83" s="116"/>
      <c r="R83" s="116"/>
      <c r="S83" s="116"/>
      <c r="T83" s="116"/>
      <c r="U83" s="116"/>
      <c r="V83" s="116"/>
      <c r="W83" s="116"/>
      <c r="X83" s="116"/>
    </row>
    <row r="84" spans="2:24" x14ac:dyDescent="0.2">
      <c r="B84" s="116"/>
      <c r="C84" s="116"/>
      <c r="D84" s="116"/>
      <c r="E84" s="116"/>
      <c r="F84" s="116"/>
      <c r="G84" s="116"/>
      <c r="H84" s="116"/>
      <c r="I84" s="116"/>
      <c r="J84" s="116"/>
      <c r="K84" s="116"/>
      <c r="L84" s="116"/>
      <c r="M84" s="116"/>
      <c r="N84" s="116"/>
      <c r="O84" s="116"/>
      <c r="P84" s="116"/>
      <c r="Q84" s="116"/>
      <c r="R84" s="116"/>
      <c r="S84" s="116"/>
      <c r="T84" s="116"/>
      <c r="U84" s="116"/>
      <c r="V84" s="116"/>
      <c r="W84" s="116"/>
      <c r="X84" s="116"/>
    </row>
    <row r="85" spans="2:24" x14ac:dyDescent="0.2">
      <c r="B85" s="116"/>
      <c r="C85" s="116"/>
      <c r="D85" s="116"/>
      <c r="E85" s="116"/>
      <c r="F85" s="116"/>
      <c r="G85" s="116"/>
      <c r="H85" s="116"/>
      <c r="I85" s="116"/>
      <c r="J85" s="116"/>
      <c r="K85" s="116"/>
      <c r="L85" s="116"/>
      <c r="M85" s="116"/>
      <c r="N85" s="116"/>
      <c r="O85" s="116"/>
      <c r="P85" s="116"/>
      <c r="Q85" s="116"/>
      <c r="R85" s="116"/>
      <c r="S85" s="116"/>
      <c r="T85" s="116"/>
      <c r="U85" s="116"/>
      <c r="V85" s="116"/>
      <c r="W85" s="116"/>
      <c r="X85" s="116"/>
    </row>
    <row r="86" spans="2:24" x14ac:dyDescent="0.2">
      <c r="B86" s="116"/>
      <c r="C86" s="116"/>
      <c r="D86" s="116"/>
      <c r="E86" s="116"/>
      <c r="F86" s="116"/>
      <c r="G86" s="116"/>
      <c r="H86" s="116"/>
      <c r="I86" s="116"/>
      <c r="J86" s="116"/>
      <c r="K86" s="116"/>
      <c r="L86" s="116"/>
      <c r="M86" s="116"/>
      <c r="N86" s="116"/>
      <c r="O86" s="116"/>
      <c r="P86" s="116"/>
      <c r="Q86" s="116"/>
      <c r="R86" s="116"/>
      <c r="S86" s="116"/>
      <c r="T86" s="116"/>
      <c r="U86" s="116"/>
      <c r="V86" s="116"/>
      <c r="W86" s="116"/>
      <c r="X86" s="116"/>
    </row>
    <row r="87" spans="2:24" x14ac:dyDescent="0.2">
      <c r="B87" s="116"/>
      <c r="C87" s="116"/>
      <c r="D87" s="116"/>
      <c r="E87" s="116"/>
      <c r="F87" s="116"/>
      <c r="G87" s="116"/>
      <c r="H87" s="116"/>
      <c r="I87" s="116"/>
      <c r="J87" s="116"/>
      <c r="K87" s="116"/>
      <c r="L87" s="116"/>
      <c r="M87" s="116"/>
      <c r="N87" s="116"/>
      <c r="O87" s="116"/>
      <c r="P87" s="116"/>
      <c r="Q87" s="116"/>
      <c r="R87" s="116"/>
      <c r="S87" s="116"/>
      <c r="T87" s="116"/>
      <c r="U87" s="116"/>
      <c r="V87" s="116"/>
      <c r="W87" s="116"/>
      <c r="X87" s="116"/>
    </row>
  </sheetData>
  <sortState xmlns:xlrd2="http://schemas.microsoft.com/office/spreadsheetml/2017/richdata2" ref="A4:X47">
    <sortCondition ref="A4:A47"/>
  </sortState>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V227"/>
  <sheetViews>
    <sheetView zoomScale="80" zoomScaleNormal="80" workbookViewId="0">
      <pane ySplit="1" topLeftCell="A2" activePane="bottomLeft" state="frozen"/>
      <selection pane="bottomLeft"/>
    </sheetView>
  </sheetViews>
  <sheetFormatPr baseColWidth="10" defaultColWidth="10.875" defaultRowHeight="12.75" x14ac:dyDescent="0.2"/>
  <cols>
    <col min="1" max="2" width="10.875" style="105"/>
    <col min="3" max="3" width="17.5" style="105" customWidth="1"/>
    <col min="4" max="4" width="14.375" style="105" customWidth="1"/>
    <col min="5" max="5" width="23.5" style="105" customWidth="1"/>
    <col min="6" max="7" width="10.875" style="105"/>
    <col min="8" max="8" width="21" style="105" customWidth="1"/>
    <col min="9" max="13" width="10.875" style="105"/>
    <col min="14" max="14" width="13.5" style="105" customWidth="1"/>
    <col min="15" max="15" width="18" style="105" customWidth="1"/>
    <col min="16" max="16" width="16" style="105" customWidth="1"/>
    <col min="17" max="16384" width="10.875" style="105"/>
  </cols>
  <sheetData>
    <row r="1" spans="1:21" x14ac:dyDescent="0.2">
      <c r="A1" s="104" t="s">
        <v>1091</v>
      </c>
    </row>
    <row r="3" spans="1:21" s="14" customFormat="1" ht="38.25" x14ac:dyDescent="0.25">
      <c r="A3" s="12" t="s">
        <v>725</v>
      </c>
      <c r="B3" s="12" t="s">
        <v>0</v>
      </c>
      <c r="C3" s="12" t="s">
        <v>1</v>
      </c>
      <c r="D3" s="12" t="s">
        <v>2</v>
      </c>
      <c r="E3" s="12" t="s">
        <v>3</v>
      </c>
      <c r="F3" s="12" t="s">
        <v>4</v>
      </c>
      <c r="G3" s="12" t="s">
        <v>5</v>
      </c>
      <c r="H3" s="12" t="s">
        <v>6</v>
      </c>
      <c r="I3" s="12" t="s">
        <v>7</v>
      </c>
      <c r="J3" s="12" t="s">
        <v>8</v>
      </c>
      <c r="K3" s="12" t="s">
        <v>9</v>
      </c>
      <c r="L3" s="12" t="s">
        <v>10</v>
      </c>
      <c r="M3" s="12" t="s">
        <v>11</v>
      </c>
      <c r="N3" s="12" t="s">
        <v>12</v>
      </c>
      <c r="O3" s="12" t="s">
        <v>13</v>
      </c>
      <c r="P3" s="12" t="s">
        <v>14</v>
      </c>
      <c r="Q3" s="13" t="s">
        <v>1055</v>
      </c>
    </row>
    <row r="4" spans="1:21" s="14" customFormat="1" x14ac:dyDescent="0.2">
      <c r="A4" s="15" t="s">
        <v>901</v>
      </c>
      <c r="B4" s="16"/>
      <c r="C4" s="16"/>
      <c r="D4" s="16"/>
      <c r="E4" s="16"/>
      <c r="F4" s="16"/>
      <c r="G4" s="16"/>
      <c r="H4" s="16"/>
      <c r="I4" s="16"/>
      <c r="J4" s="17"/>
      <c r="K4" s="90"/>
      <c r="L4" s="90"/>
      <c r="M4" s="90"/>
      <c r="N4" s="90"/>
      <c r="O4" s="90"/>
      <c r="P4" s="91"/>
      <c r="Q4" s="34"/>
      <c r="R4" s="18"/>
      <c r="S4" s="18"/>
      <c r="T4" s="18"/>
      <c r="U4" s="18"/>
    </row>
    <row r="5" spans="1:21" s="14" customFormat="1" x14ac:dyDescent="0.2">
      <c r="A5" s="15" t="s">
        <v>889</v>
      </c>
      <c r="B5" s="16"/>
      <c r="C5" s="16"/>
      <c r="D5" s="16"/>
      <c r="E5" s="16"/>
      <c r="F5" s="16"/>
      <c r="G5" s="16"/>
      <c r="H5" s="16"/>
      <c r="I5" s="16"/>
      <c r="J5" s="17"/>
      <c r="K5" s="90"/>
      <c r="L5" s="90"/>
      <c r="M5" s="90"/>
      <c r="N5" s="90"/>
      <c r="O5" s="90"/>
      <c r="P5" s="91"/>
      <c r="Q5" s="34"/>
      <c r="R5" s="18"/>
      <c r="S5" s="18"/>
      <c r="T5" s="18"/>
      <c r="U5" s="18"/>
    </row>
    <row r="6" spans="1:21" s="14" customFormat="1" ht="48" customHeight="1" x14ac:dyDescent="0.25">
      <c r="A6" s="19" t="s">
        <v>722</v>
      </c>
      <c r="B6" s="19">
        <v>2017</v>
      </c>
      <c r="C6" s="19" t="s">
        <v>227</v>
      </c>
      <c r="D6" s="19" t="s">
        <v>228</v>
      </c>
      <c r="E6" s="19" t="s">
        <v>229</v>
      </c>
      <c r="F6" s="19" t="s">
        <v>230</v>
      </c>
      <c r="G6" s="20" t="s">
        <v>1062</v>
      </c>
      <c r="H6" s="19" t="s">
        <v>231</v>
      </c>
      <c r="I6" s="19">
        <v>8</v>
      </c>
      <c r="J6" s="19" t="s">
        <v>232</v>
      </c>
      <c r="K6" s="20" t="s">
        <v>1062</v>
      </c>
      <c r="L6" s="20" t="s">
        <v>1062</v>
      </c>
      <c r="M6" s="19">
        <v>3504</v>
      </c>
      <c r="N6" s="19" t="s">
        <v>233</v>
      </c>
      <c r="O6" s="19" t="s">
        <v>234</v>
      </c>
      <c r="P6" s="19" t="s">
        <v>235</v>
      </c>
      <c r="Q6" s="34" t="s">
        <v>660</v>
      </c>
    </row>
    <row r="7" spans="1:21" s="14" customFormat="1" ht="57.95" customHeight="1" x14ac:dyDescent="0.25">
      <c r="A7" s="22" t="s">
        <v>700</v>
      </c>
      <c r="B7" s="23">
        <v>2021</v>
      </c>
      <c r="C7" s="23" t="s">
        <v>15</v>
      </c>
      <c r="D7" s="24" t="s">
        <v>236</v>
      </c>
      <c r="E7" s="24" t="s">
        <v>96</v>
      </c>
      <c r="F7" s="24" t="s">
        <v>42</v>
      </c>
      <c r="G7" s="24">
        <v>7591</v>
      </c>
      <c r="H7" s="24" t="s">
        <v>43</v>
      </c>
      <c r="I7" s="20" t="s">
        <v>1062</v>
      </c>
      <c r="J7" s="24" t="s">
        <v>237</v>
      </c>
      <c r="K7" s="24">
        <v>30364</v>
      </c>
      <c r="L7" s="20" t="s">
        <v>1062</v>
      </c>
      <c r="M7" s="20" t="s">
        <v>1062</v>
      </c>
      <c r="N7" s="24" t="s">
        <v>238</v>
      </c>
      <c r="O7" s="24" t="s">
        <v>127</v>
      </c>
      <c r="P7" s="24" t="s">
        <v>239</v>
      </c>
      <c r="Q7" s="34" t="s">
        <v>660</v>
      </c>
    </row>
    <row r="8" spans="1:21" s="14" customFormat="1" ht="45" customHeight="1" x14ac:dyDescent="0.25">
      <c r="A8" s="22" t="s">
        <v>715</v>
      </c>
      <c r="B8" s="23">
        <v>2024</v>
      </c>
      <c r="C8" s="23" t="s">
        <v>70</v>
      </c>
      <c r="D8" s="24" t="s">
        <v>818</v>
      </c>
      <c r="E8" s="24" t="s">
        <v>37</v>
      </c>
      <c r="F8" s="24" t="s">
        <v>819</v>
      </c>
      <c r="G8" s="24">
        <v>1029</v>
      </c>
      <c r="H8" s="24" t="s">
        <v>758</v>
      </c>
      <c r="I8" s="108">
        <v>11</v>
      </c>
      <c r="J8" s="25">
        <v>1.0999999999999999E-2</v>
      </c>
      <c r="K8" s="11" t="s">
        <v>125</v>
      </c>
      <c r="L8" s="11" t="s">
        <v>125</v>
      </c>
      <c r="M8" s="11" t="s">
        <v>125</v>
      </c>
      <c r="N8" s="11" t="s">
        <v>125</v>
      </c>
      <c r="O8" s="11" t="s">
        <v>125</v>
      </c>
      <c r="P8" s="11" t="s">
        <v>125</v>
      </c>
      <c r="Q8" s="34" t="s">
        <v>660</v>
      </c>
    </row>
    <row r="9" spans="1:21" s="30" customFormat="1" x14ac:dyDescent="0.25">
      <c r="A9" s="26" t="s">
        <v>148</v>
      </c>
      <c r="B9" s="16"/>
      <c r="C9" s="16"/>
      <c r="D9" s="16"/>
      <c r="E9" s="16"/>
      <c r="F9" s="16"/>
      <c r="G9" s="16"/>
      <c r="H9" s="16"/>
      <c r="I9" s="16"/>
      <c r="J9" s="17"/>
      <c r="K9" s="27"/>
      <c r="L9" s="27"/>
      <c r="M9" s="27"/>
      <c r="N9" s="27"/>
      <c r="O9" s="27"/>
      <c r="P9" s="28"/>
      <c r="Q9" s="38"/>
      <c r="R9" s="29"/>
      <c r="S9" s="29"/>
      <c r="T9" s="29"/>
      <c r="U9" s="29"/>
    </row>
    <row r="10" spans="1:21" s="14" customFormat="1" ht="76.5" x14ac:dyDescent="0.25">
      <c r="A10" s="31" t="s">
        <v>702</v>
      </c>
      <c r="B10" s="32">
        <v>2020</v>
      </c>
      <c r="C10" s="32" t="s">
        <v>70</v>
      </c>
      <c r="D10" s="19" t="s">
        <v>146</v>
      </c>
      <c r="E10" s="19" t="s">
        <v>37</v>
      </c>
      <c r="F10" s="19" t="s">
        <v>71</v>
      </c>
      <c r="G10" s="19">
        <v>2097</v>
      </c>
      <c r="H10" s="19" t="s">
        <v>72</v>
      </c>
      <c r="I10" s="19">
        <v>27</v>
      </c>
      <c r="J10" s="33">
        <v>1.2999999999999999E-2</v>
      </c>
      <c r="K10" s="21" t="s">
        <v>125</v>
      </c>
      <c r="L10" s="21" t="s">
        <v>125</v>
      </c>
      <c r="M10" s="21" t="s">
        <v>125</v>
      </c>
      <c r="N10" s="21" t="s">
        <v>125</v>
      </c>
      <c r="O10" s="21" t="s">
        <v>125</v>
      </c>
      <c r="P10" s="21" t="s">
        <v>125</v>
      </c>
      <c r="Q10" s="35" t="s">
        <v>1061</v>
      </c>
    </row>
    <row r="11" spans="1:21" s="14" customFormat="1" ht="25.5" x14ac:dyDescent="0.25">
      <c r="A11" s="34" t="s">
        <v>703</v>
      </c>
      <c r="B11" s="35">
        <v>2010</v>
      </c>
      <c r="C11" s="35" t="s">
        <v>25</v>
      </c>
      <c r="D11" s="36" t="s">
        <v>146</v>
      </c>
      <c r="E11" s="36" t="s">
        <v>37</v>
      </c>
      <c r="F11" s="35" t="s">
        <v>74</v>
      </c>
      <c r="G11" s="35">
        <v>319</v>
      </c>
      <c r="H11" s="35" t="s">
        <v>75</v>
      </c>
      <c r="I11" s="35">
        <v>5</v>
      </c>
      <c r="J11" s="37" t="s">
        <v>147</v>
      </c>
      <c r="K11" s="11" t="s">
        <v>125</v>
      </c>
      <c r="L11" s="11" t="s">
        <v>125</v>
      </c>
      <c r="M11" s="11" t="s">
        <v>125</v>
      </c>
      <c r="N11" s="11" t="s">
        <v>125</v>
      </c>
      <c r="O11" s="11" t="s">
        <v>125</v>
      </c>
      <c r="P11" s="11" t="s">
        <v>125</v>
      </c>
      <c r="Q11" s="34"/>
    </row>
    <row r="12" spans="1:21" s="14" customFormat="1" x14ac:dyDescent="0.25">
      <c r="A12" s="34" t="s">
        <v>865</v>
      </c>
      <c r="B12" s="36">
        <v>2024</v>
      </c>
      <c r="C12" s="36" t="s">
        <v>790</v>
      </c>
      <c r="D12" s="35" t="s">
        <v>869</v>
      </c>
      <c r="E12" s="35" t="s">
        <v>37</v>
      </c>
      <c r="F12" s="11" t="s">
        <v>125</v>
      </c>
      <c r="G12" s="35">
        <v>56</v>
      </c>
      <c r="H12" s="35" t="s">
        <v>798</v>
      </c>
      <c r="I12" s="107">
        <v>0</v>
      </c>
      <c r="J12" s="37">
        <v>0</v>
      </c>
      <c r="K12" s="11" t="s">
        <v>125</v>
      </c>
      <c r="L12" s="11" t="s">
        <v>125</v>
      </c>
      <c r="M12" s="11" t="s">
        <v>125</v>
      </c>
      <c r="N12" s="11" t="s">
        <v>125</v>
      </c>
      <c r="O12" s="11" t="s">
        <v>125</v>
      </c>
      <c r="P12" s="11" t="s">
        <v>125</v>
      </c>
      <c r="Q12" s="34"/>
      <c r="R12" s="18"/>
      <c r="S12" s="18"/>
      <c r="T12" s="18"/>
      <c r="U12" s="18"/>
    </row>
    <row r="13" spans="1:21" s="14" customFormat="1" ht="51" x14ac:dyDescent="0.25">
      <c r="A13" s="34" t="s">
        <v>700</v>
      </c>
      <c r="B13" s="36">
        <v>2021</v>
      </c>
      <c r="C13" s="36" t="s">
        <v>15</v>
      </c>
      <c r="D13" s="35" t="s">
        <v>148</v>
      </c>
      <c r="E13" s="35" t="s">
        <v>96</v>
      </c>
      <c r="F13" s="35" t="s">
        <v>42</v>
      </c>
      <c r="G13" s="35">
        <v>7591</v>
      </c>
      <c r="H13" s="35" t="s">
        <v>43</v>
      </c>
      <c r="I13" s="20" t="s">
        <v>1062</v>
      </c>
      <c r="J13" s="35" t="s">
        <v>149</v>
      </c>
      <c r="K13" s="35">
        <v>30364</v>
      </c>
      <c r="L13" s="20" t="s">
        <v>1062</v>
      </c>
      <c r="M13" s="20" t="s">
        <v>1062</v>
      </c>
      <c r="N13" s="35" t="s">
        <v>150</v>
      </c>
      <c r="O13" s="35" t="s">
        <v>127</v>
      </c>
      <c r="P13" s="35" t="s">
        <v>151</v>
      </c>
      <c r="Q13" s="34" t="s">
        <v>660</v>
      </c>
    </row>
    <row r="14" spans="1:21" s="14" customFormat="1" ht="102" x14ac:dyDescent="0.25">
      <c r="A14" s="35" t="s">
        <v>715</v>
      </c>
      <c r="B14" s="35">
        <v>2005</v>
      </c>
      <c r="C14" s="35" t="s">
        <v>70</v>
      </c>
      <c r="D14" s="35" t="s">
        <v>148</v>
      </c>
      <c r="E14" s="35" t="s">
        <v>152</v>
      </c>
      <c r="F14" s="35" t="s">
        <v>153</v>
      </c>
      <c r="G14" s="35">
        <v>26183</v>
      </c>
      <c r="H14" s="35" t="s">
        <v>154</v>
      </c>
      <c r="I14" s="20" t="s">
        <v>1062</v>
      </c>
      <c r="J14" s="35" t="s">
        <v>155</v>
      </c>
      <c r="K14" s="20" t="s">
        <v>1062</v>
      </c>
      <c r="L14" s="20" t="s">
        <v>1062</v>
      </c>
      <c r="M14" s="20" t="s">
        <v>1062</v>
      </c>
      <c r="N14" s="35" t="s">
        <v>156</v>
      </c>
      <c r="O14" s="35" t="s">
        <v>157</v>
      </c>
      <c r="P14" s="35" t="s">
        <v>158</v>
      </c>
      <c r="Q14" s="34"/>
    </row>
    <row r="15" spans="1:21" s="30" customFormat="1" ht="76.5" x14ac:dyDescent="0.25">
      <c r="A15" s="38" t="s">
        <v>707</v>
      </c>
      <c r="B15" s="39">
        <v>2014</v>
      </c>
      <c r="C15" s="39" t="s">
        <v>70</v>
      </c>
      <c r="D15" s="39" t="s">
        <v>146</v>
      </c>
      <c r="E15" s="39" t="s">
        <v>37</v>
      </c>
      <c r="F15" s="39" t="s">
        <v>90</v>
      </c>
      <c r="G15" s="39" t="s">
        <v>91</v>
      </c>
      <c r="H15" s="39" t="s">
        <v>92</v>
      </c>
      <c r="I15" s="39">
        <v>15</v>
      </c>
      <c r="J15" s="40">
        <v>0.01</v>
      </c>
      <c r="K15" s="11" t="s">
        <v>125</v>
      </c>
      <c r="L15" s="11" t="s">
        <v>125</v>
      </c>
      <c r="M15" s="11" t="s">
        <v>125</v>
      </c>
      <c r="N15" s="11" t="s">
        <v>125</v>
      </c>
      <c r="O15" s="11" t="s">
        <v>125</v>
      </c>
      <c r="P15" s="11" t="s">
        <v>125</v>
      </c>
      <c r="Q15" s="35" t="s">
        <v>1061</v>
      </c>
    </row>
    <row r="16" spans="1:21" s="14" customFormat="1" x14ac:dyDescent="0.25">
      <c r="A16" s="34" t="s">
        <v>716</v>
      </c>
      <c r="B16" s="35">
        <v>1995</v>
      </c>
      <c r="C16" s="35" t="s">
        <v>25</v>
      </c>
      <c r="D16" s="35" t="s">
        <v>148</v>
      </c>
      <c r="E16" s="35" t="s">
        <v>37</v>
      </c>
      <c r="F16" s="35" t="s">
        <v>159</v>
      </c>
      <c r="G16" s="35">
        <v>60</v>
      </c>
      <c r="H16" s="35"/>
      <c r="I16" s="35">
        <v>3</v>
      </c>
      <c r="J16" s="41">
        <v>0.05</v>
      </c>
      <c r="K16" s="11" t="s">
        <v>125</v>
      </c>
      <c r="L16" s="11" t="s">
        <v>125</v>
      </c>
      <c r="M16" s="11" t="s">
        <v>125</v>
      </c>
      <c r="N16" s="11" t="s">
        <v>125</v>
      </c>
      <c r="O16" s="11" t="s">
        <v>125</v>
      </c>
      <c r="P16" s="11" t="s">
        <v>125</v>
      </c>
      <c r="Q16" s="34"/>
    </row>
    <row r="17" spans="1:21" s="14" customFormat="1" ht="25.5" x14ac:dyDescent="0.2">
      <c r="A17" s="34" t="s">
        <v>717</v>
      </c>
      <c r="B17" s="35">
        <v>1991</v>
      </c>
      <c r="C17" s="35" t="s">
        <v>160</v>
      </c>
      <c r="D17" s="35" t="s">
        <v>148</v>
      </c>
      <c r="E17" s="35" t="s">
        <v>161</v>
      </c>
      <c r="F17" s="35" t="s">
        <v>162</v>
      </c>
      <c r="G17" s="35">
        <v>124</v>
      </c>
      <c r="H17" s="35" t="s">
        <v>163</v>
      </c>
      <c r="I17" s="20" t="s">
        <v>1062</v>
      </c>
      <c r="J17" s="42" t="s">
        <v>164</v>
      </c>
      <c r="K17" s="20" t="s">
        <v>1062</v>
      </c>
      <c r="L17" s="20" t="s">
        <v>1062</v>
      </c>
      <c r="M17" s="20" t="s">
        <v>1062</v>
      </c>
      <c r="N17" s="41" t="s">
        <v>165</v>
      </c>
      <c r="O17" s="43" t="s">
        <v>157</v>
      </c>
      <c r="P17" s="43" t="s">
        <v>166</v>
      </c>
      <c r="Q17" s="34"/>
    </row>
    <row r="18" spans="1:21" s="14" customFormat="1" x14ac:dyDescent="0.2">
      <c r="A18" s="34" t="s">
        <v>718</v>
      </c>
      <c r="B18" s="35">
        <v>1990</v>
      </c>
      <c r="C18" s="35" t="s">
        <v>167</v>
      </c>
      <c r="D18" s="35" t="s">
        <v>148</v>
      </c>
      <c r="E18" s="35" t="s">
        <v>161</v>
      </c>
      <c r="F18" s="11" t="s">
        <v>125</v>
      </c>
      <c r="G18" s="36">
        <v>411</v>
      </c>
      <c r="H18" s="36" t="s">
        <v>168</v>
      </c>
      <c r="I18" s="20" t="s">
        <v>1062</v>
      </c>
      <c r="J18" s="44" t="s">
        <v>169</v>
      </c>
      <c r="K18" s="20" t="s">
        <v>1062</v>
      </c>
      <c r="L18" s="20" t="s">
        <v>1062</v>
      </c>
      <c r="M18" s="20" t="s">
        <v>1062</v>
      </c>
      <c r="N18" s="41" t="s">
        <v>170</v>
      </c>
      <c r="O18" s="43" t="s">
        <v>157</v>
      </c>
      <c r="P18" s="43" t="s">
        <v>171</v>
      </c>
      <c r="Q18" s="34"/>
      <c r="R18" s="18"/>
      <c r="S18" s="18"/>
      <c r="T18" s="18"/>
      <c r="U18" s="18"/>
    </row>
    <row r="19" spans="1:21" s="14" customFormat="1" ht="25.5" x14ac:dyDescent="0.2">
      <c r="A19" s="34" t="s">
        <v>979</v>
      </c>
      <c r="B19" s="36">
        <v>2001</v>
      </c>
      <c r="C19" s="36" t="s">
        <v>991</v>
      </c>
      <c r="D19" s="35" t="s">
        <v>148</v>
      </c>
      <c r="E19" s="35" t="s">
        <v>161</v>
      </c>
      <c r="F19" s="36" t="s">
        <v>992</v>
      </c>
      <c r="G19" s="36" t="s">
        <v>983</v>
      </c>
      <c r="H19" s="11" t="s">
        <v>125</v>
      </c>
      <c r="I19" s="20" t="s">
        <v>1062</v>
      </c>
      <c r="J19" s="109" t="s">
        <v>1065</v>
      </c>
      <c r="K19" s="20" t="s">
        <v>1062</v>
      </c>
      <c r="L19" s="20" t="s">
        <v>1062</v>
      </c>
      <c r="M19" s="20" t="s">
        <v>1062</v>
      </c>
      <c r="N19" s="41" t="s">
        <v>993</v>
      </c>
      <c r="O19" s="43" t="s">
        <v>157</v>
      </c>
      <c r="P19" s="43" t="s">
        <v>990</v>
      </c>
      <c r="Q19" s="34"/>
      <c r="R19" s="18"/>
      <c r="S19" s="18"/>
      <c r="T19" s="18"/>
      <c r="U19" s="18"/>
    </row>
    <row r="20" spans="1:21" s="14" customFormat="1" ht="51" x14ac:dyDescent="0.25">
      <c r="A20" s="34" t="s">
        <v>870</v>
      </c>
      <c r="B20" s="36">
        <v>2024</v>
      </c>
      <c r="C20" s="36" t="s">
        <v>728</v>
      </c>
      <c r="D20" s="35" t="s">
        <v>873</v>
      </c>
      <c r="E20" s="35" t="s">
        <v>37</v>
      </c>
      <c r="F20" s="11" t="s">
        <v>125</v>
      </c>
      <c r="G20" s="35">
        <v>1066</v>
      </c>
      <c r="H20" s="35" t="s">
        <v>871</v>
      </c>
      <c r="I20" s="108">
        <v>19</v>
      </c>
      <c r="J20" s="37" t="s">
        <v>874</v>
      </c>
      <c r="K20" s="11" t="s">
        <v>125</v>
      </c>
      <c r="L20" s="11" t="s">
        <v>125</v>
      </c>
      <c r="M20" s="11" t="s">
        <v>125</v>
      </c>
      <c r="N20" s="11" t="s">
        <v>125</v>
      </c>
      <c r="O20" s="11" t="s">
        <v>125</v>
      </c>
      <c r="P20" s="11" t="s">
        <v>125</v>
      </c>
      <c r="Q20" s="34"/>
      <c r="R20" s="18"/>
      <c r="S20" s="18"/>
      <c r="T20" s="18"/>
      <c r="U20" s="18"/>
    </row>
    <row r="21" spans="1:21" s="14" customFormat="1" ht="25.5" x14ac:dyDescent="0.25">
      <c r="A21" s="34" t="s">
        <v>711</v>
      </c>
      <c r="B21" s="35">
        <v>2003</v>
      </c>
      <c r="C21" s="35" t="s">
        <v>15</v>
      </c>
      <c r="D21" s="35" t="s">
        <v>172</v>
      </c>
      <c r="E21" s="35" t="s">
        <v>37</v>
      </c>
      <c r="F21" s="36" t="s">
        <v>130</v>
      </c>
      <c r="G21" s="36">
        <v>792</v>
      </c>
      <c r="H21" s="20" t="s">
        <v>1062</v>
      </c>
      <c r="I21" s="35">
        <v>1</v>
      </c>
      <c r="J21" s="37" t="s">
        <v>173</v>
      </c>
      <c r="K21" s="35">
        <v>707</v>
      </c>
      <c r="L21" s="20" t="s">
        <v>1062</v>
      </c>
      <c r="M21" s="35">
        <v>0</v>
      </c>
      <c r="N21" s="41">
        <v>0</v>
      </c>
      <c r="O21" s="20" t="s">
        <v>1062</v>
      </c>
      <c r="P21" s="20" t="s">
        <v>1062</v>
      </c>
      <c r="Q21" s="34"/>
      <c r="R21" s="18"/>
      <c r="S21" s="18"/>
      <c r="T21" s="18"/>
      <c r="U21" s="18"/>
    </row>
    <row r="22" spans="1:21" s="14" customFormat="1" ht="101.1" customHeight="1" x14ac:dyDescent="0.25">
      <c r="A22" s="24" t="s">
        <v>719</v>
      </c>
      <c r="B22" s="24">
        <v>2018</v>
      </c>
      <c r="C22" s="24" t="s">
        <v>174</v>
      </c>
      <c r="D22" s="24" t="s">
        <v>175</v>
      </c>
      <c r="E22" s="24" t="s">
        <v>176</v>
      </c>
      <c r="F22" s="24" t="s">
        <v>177</v>
      </c>
      <c r="G22" s="20" t="s">
        <v>125</v>
      </c>
      <c r="H22" s="24" t="s">
        <v>178</v>
      </c>
      <c r="I22" s="24" t="s">
        <v>179</v>
      </c>
      <c r="J22" s="24" t="s">
        <v>926</v>
      </c>
      <c r="K22" s="24" t="s">
        <v>1056</v>
      </c>
      <c r="L22" s="24" t="s">
        <v>181</v>
      </c>
      <c r="M22" s="18" t="s">
        <v>925</v>
      </c>
      <c r="N22" s="20" t="s">
        <v>1062</v>
      </c>
      <c r="O22" s="20" t="s">
        <v>1062</v>
      </c>
      <c r="P22" s="20" t="s">
        <v>1062</v>
      </c>
      <c r="Q22" s="34" t="s">
        <v>660</v>
      </c>
    </row>
    <row r="23" spans="1:21" s="14" customFormat="1" x14ac:dyDescent="0.2">
      <c r="A23" s="15" t="s">
        <v>890</v>
      </c>
      <c r="B23" s="16"/>
      <c r="C23" s="16"/>
      <c r="D23" s="16"/>
      <c r="E23" s="16"/>
      <c r="F23" s="16"/>
      <c r="G23" s="16"/>
      <c r="H23" s="16"/>
      <c r="I23" s="16"/>
      <c r="J23" s="17"/>
      <c r="K23" s="90"/>
      <c r="L23" s="90"/>
      <c r="M23" s="90"/>
      <c r="N23" s="90"/>
      <c r="O23" s="90"/>
      <c r="P23" s="91"/>
      <c r="Q23" s="34"/>
      <c r="R23" s="18"/>
      <c r="S23" s="18"/>
      <c r="T23" s="18"/>
      <c r="U23" s="18"/>
    </row>
    <row r="24" spans="1:21" s="14" customFormat="1" x14ac:dyDescent="0.2">
      <c r="A24" s="45" t="s">
        <v>680</v>
      </c>
      <c r="B24" s="46"/>
      <c r="C24" s="46"/>
      <c r="D24" s="46"/>
      <c r="E24" s="46"/>
      <c r="F24" s="46"/>
      <c r="G24" s="46"/>
      <c r="H24" s="46"/>
      <c r="I24" s="46"/>
      <c r="J24" s="46"/>
      <c r="K24" s="46"/>
      <c r="L24" s="46"/>
      <c r="M24" s="46"/>
      <c r="N24" s="46"/>
      <c r="O24" s="46"/>
      <c r="P24" s="47"/>
      <c r="Q24" s="34"/>
    </row>
    <row r="25" spans="1:21" s="14" customFormat="1" ht="114.75" x14ac:dyDescent="0.25">
      <c r="A25" s="19" t="s">
        <v>697</v>
      </c>
      <c r="B25" s="19">
        <v>2022</v>
      </c>
      <c r="C25" s="19" t="s">
        <v>15</v>
      </c>
      <c r="D25" s="19" t="s">
        <v>281</v>
      </c>
      <c r="E25" s="19" t="s">
        <v>17</v>
      </c>
      <c r="F25" s="19" t="s">
        <v>18</v>
      </c>
      <c r="G25" s="48" t="s">
        <v>948</v>
      </c>
      <c r="H25" s="19" t="s">
        <v>19</v>
      </c>
      <c r="I25" s="19">
        <v>26</v>
      </c>
      <c r="J25" s="19" t="s">
        <v>282</v>
      </c>
      <c r="K25" s="19">
        <v>32000</v>
      </c>
      <c r="L25" s="19" t="s">
        <v>21</v>
      </c>
      <c r="M25" s="19">
        <v>324</v>
      </c>
      <c r="N25" s="19" t="s">
        <v>283</v>
      </c>
      <c r="O25" s="19" t="s">
        <v>23</v>
      </c>
      <c r="P25" s="19" t="s">
        <v>284</v>
      </c>
      <c r="Q25" s="34"/>
    </row>
    <row r="26" spans="1:21" s="14" customFormat="1" ht="63.75" x14ac:dyDescent="0.25">
      <c r="A26" s="34" t="s">
        <v>704</v>
      </c>
      <c r="B26" s="35">
        <v>2012</v>
      </c>
      <c r="C26" s="35" t="s">
        <v>76</v>
      </c>
      <c r="D26" s="35" t="s">
        <v>285</v>
      </c>
      <c r="E26" s="35" t="s">
        <v>77</v>
      </c>
      <c r="F26" s="35" t="s">
        <v>78</v>
      </c>
      <c r="G26" s="35">
        <v>534</v>
      </c>
      <c r="H26" s="35" t="s">
        <v>79</v>
      </c>
      <c r="I26" s="35">
        <v>2</v>
      </c>
      <c r="J26" s="41" t="s">
        <v>286</v>
      </c>
      <c r="K26" s="11" t="s">
        <v>125</v>
      </c>
      <c r="L26" s="11" t="s">
        <v>125</v>
      </c>
      <c r="M26" s="11" t="s">
        <v>125</v>
      </c>
      <c r="N26" s="11" t="s">
        <v>125</v>
      </c>
      <c r="O26" s="11" t="s">
        <v>125</v>
      </c>
      <c r="P26" s="11" t="s">
        <v>125</v>
      </c>
      <c r="Q26" s="34"/>
    </row>
    <row r="27" spans="1:21" s="30" customFormat="1" ht="76.5" x14ac:dyDescent="0.25">
      <c r="A27" s="38" t="s">
        <v>702</v>
      </c>
      <c r="B27" s="49">
        <v>2020</v>
      </c>
      <c r="C27" s="49" t="s">
        <v>70</v>
      </c>
      <c r="D27" s="39" t="s">
        <v>287</v>
      </c>
      <c r="E27" s="39" t="s">
        <v>37</v>
      </c>
      <c r="F27" s="39" t="s">
        <v>71</v>
      </c>
      <c r="G27" s="39">
        <v>2097</v>
      </c>
      <c r="H27" s="39" t="s">
        <v>72</v>
      </c>
      <c r="I27" s="39">
        <v>25</v>
      </c>
      <c r="J27" s="50" t="s">
        <v>288</v>
      </c>
      <c r="K27" s="8" t="s">
        <v>125</v>
      </c>
      <c r="L27" s="8" t="s">
        <v>125</v>
      </c>
      <c r="M27" s="8" t="s">
        <v>125</v>
      </c>
      <c r="N27" s="8" t="s">
        <v>125</v>
      </c>
      <c r="O27" s="8" t="s">
        <v>125</v>
      </c>
      <c r="P27" s="8" t="s">
        <v>125</v>
      </c>
      <c r="Q27" s="35" t="s">
        <v>1061</v>
      </c>
      <c r="R27" s="29"/>
      <c r="S27" s="29"/>
      <c r="T27" s="29"/>
      <c r="U27" s="29"/>
    </row>
    <row r="28" spans="1:21" s="14" customFormat="1" ht="51" x14ac:dyDescent="0.25">
      <c r="A28" s="34" t="s">
        <v>870</v>
      </c>
      <c r="B28" s="36">
        <v>2024</v>
      </c>
      <c r="C28" s="36" t="s">
        <v>728</v>
      </c>
      <c r="D28" s="35" t="s">
        <v>287</v>
      </c>
      <c r="E28" s="35" t="s">
        <v>37</v>
      </c>
      <c r="F28" s="11" t="s">
        <v>125</v>
      </c>
      <c r="G28" s="48" t="s">
        <v>948</v>
      </c>
      <c r="H28" s="35" t="s">
        <v>871</v>
      </c>
      <c r="I28" s="108">
        <v>11</v>
      </c>
      <c r="J28" s="37">
        <v>0.01</v>
      </c>
      <c r="K28" s="11" t="s">
        <v>125</v>
      </c>
      <c r="L28" s="11" t="s">
        <v>125</v>
      </c>
      <c r="M28" s="11" t="s">
        <v>125</v>
      </c>
      <c r="N28" s="11" t="s">
        <v>125</v>
      </c>
      <c r="O28" s="11" t="s">
        <v>125</v>
      </c>
      <c r="P28" s="11" t="s">
        <v>125</v>
      </c>
      <c r="Q28" s="34"/>
      <c r="R28" s="18"/>
      <c r="S28" s="18"/>
      <c r="T28" s="18"/>
      <c r="U28" s="18"/>
    </row>
    <row r="29" spans="1:21" s="14" customFormat="1" ht="25.5" x14ac:dyDescent="0.25">
      <c r="A29" s="34" t="s">
        <v>703</v>
      </c>
      <c r="B29" s="36">
        <v>2010</v>
      </c>
      <c r="C29" s="36" t="s">
        <v>25</v>
      </c>
      <c r="D29" s="36" t="s">
        <v>289</v>
      </c>
      <c r="E29" s="36" t="s">
        <v>37</v>
      </c>
      <c r="F29" s="36" t="s">
        <v>74</v>
      </c>
      <c r="G29" s="36">
        <v>319</v>
      </c>
      <c r="H29" s="36" t="s">
        <v>75</v>
      </c>
      <c r="I29" s="36">
        <v>78</v>
      </c>
      <c r="J29" s="51" t="s">
        <v>290</v>
      </c>
      <c r="K29" s="11" t="s">
        <v>125</v>
      </c>
      <c r="L29" s="11" t="s">
        <v>125</v>
      </c>
      <c r="M29" s="11" t="s">
        <v>125</v>
      </c>
      <c r="N29" s="11" t="s">
        <v>125</v>
      </c>
      <c r="O29" s="11" t="s">
        <v>125</v>
      </c>
      <c r="P29" s="11" t="s">
        <v>125</v>
      </c>
      <c r="Q29" s="34"/>
    </row>
    <row r="30" spans="1:21" s="14" customFormat="1" ht="76.5" x14ac:dyDescent="0.25">
      <c r="A30" s="34" t="s">
        <v>707</v>
      </c>
      <c r="B30" s="35">
        <v>2014</v>
      </c>
      <c r="C30" s="35" t="s">
        <v>70</v>
      </c>
      <c r="D30" s="35" t="s">
        <v>291</v>
      </c>
      <c r="E30" s="35" t="s">
        <v>37</v>
      </c>
      <c r="F30" s="35" t="s">
        <v>90</v>
      </c>
      <c r="G30" s="35" t="s">
        <v>91</v>
      </c>
      <c r="H30" s="35" t="s">
        <v>210</v>
      </c>
      <c r="I30" s="35">
        <v>56</v>
      </c>
      <c r="J30" s="41" t="s">
        <v>661</v>
      </c>
      <c r="K30" s="11" t="s">
        <v>125</v>
      </c>
      <c r="L30" s="11" t="s">
        <v>125</v>
      </c>
      <c r="M30" s="11" t="s">
        <v>125</v>
      </c>
      <c r="N30" s="11" t="s">
        <v>125</v>
      </c>
      <c r="O30" s="11" t="s">
        <v>125</v>
      </c>
      <c r="P30" s="11" t="s">
        <v>125</v>
      </c>
      <c r="Q30" s="34"/>
    </row>
    <row r="31" spans="1:21" s="30" customFormat="1" ht="76.5" x14ac:dyDescent="0.25">
      <c r="A31" s="52" t="s">
        <v>708</v>
      </c>
      <c r="B31" s="53">
        <v>2019</v>
      </c>
      <c r="C31" s="53" t="s">
        <v>70</v>
      </c>
      <c r="D31" s="54" t="s">
        <v>292</v>
      </c>
      <c r="E31" s="54" t="s">
        <v>37</v>
      </c>
      <c r="F31" s="54" t="s">
        <v>94</v>
      </c>
      <c r="G31" s="54">
        <v>1029</v>
      </c>
      <c r="H31" s="55" t="s">
        <v>1057</v>
      </c>
      <c r="I31" s="54">
        <v>38</v>
      </c>
      <c r="J31" s="56" t="s">
        <v>293</v>
      </c>
      <c r="K31" s="20" t="s">
        <v>125</v>
      </c>
      <c r="L31" s="20" t="s">
        <v>125</v>
      </c>
      <c r="M31" s="20" t="s">
        <v>125</v>
      </c>
      <c r="N31" s="20" t="s">
        <v>125</v>
      </c>
      <c r="O31" s="20" t="s">
        <v>125</v>
      </c>
      <c r="P31" s="20" t="s">
        <v>125</v>
      </c>
      <c r="Q31" s="35" t="s">
        <v>1061</v>
      </c>
      <c r="R31" s="29"/>
      <c r="S31" s="29"/>
      <c r="T31" s="29"/>
      <c r="U31" s="29"/>
    </row>
    <row r="32" spans="1:21" s="14" customFormat="1" ht="51" x14ac:dyDescent="0.25">
      <c r="A32" s="34" t="s">
        <v>778</v>
      </c>
      <c r="B32" s="36">
        <v>2024</v>
      </c>
      <c r="C32" s="36" t="s">
        <v>729</v>
      </c>
      <c r="D32" s="35" t="s">
        <v>845</v>
      </c>
      <c r="E32" s="35" t="s">
        <v>37</v>
      </c>
      <c r="F32" s="35" t="s">
        <v>404</v>
      </c>
      <c r="G32" s="35">
        <v>999</v>
      </c>
      <c r="H32" s="35" t="s">
        <v>772</v>
      </c>
      <c r="I32" s="20" t="s">
        <v>1062</v>
      </c>
      <c r="J32" s="37">
        <v>0.22</v>
      </c>
      <c r="K32" s="11" t="s">
        <v>125</v>
      </c>
      <c r="L32" s="11" t="s">
        <v>125</v>
      </c>
      <c r="M32" s="11" t="s">
        <v>125</v>
      </c>
      <c r="N32" s="11" t="s">
        <v>125</v>
      </c>
      <c r="O32" s="11" t="s">
        <v>125</v>
      </c>
      <c r="P32" s="11" t="s">
        <v>125</v>
      </c>
      <c r="Q32" s="34"/>
      <c r="R32" s="18"/>
      <c r="S32" s="18"/>
      <c r="T32" s="18"/>
      <c r="U32" s="18"/>
    </row>
    <row r="33" spans="1:21" s="14" customFormat="1" ht="51" x14ac:dyDescent="0.25">
      <c r="A33" s="34" t="s">
        <v>778</v>
      </c>
      <c r="B33" s="36">
        <v>2024</v>
      </c>
      <c r="C33" s="36" t="s">
        <v>729</v>
      </c>
      <c r="D33" s="35" t="s">
        <v>846</v>
      </c>
      <c r="E33" s="35" t="s">
        <v>37</v>
      </c>
      <c r="F33" s="35" t="s">
        <v>404</v>
      </c>
      <c r="G33" s="35">
        <v>999</v>
      </c>
      <c r="H33" s="35" t="s">
        <v>772</v>
      </c>
      <c r="I33" s="20" t="s">
        <v>1062</v>
      </c>
      <c r="J33" s="37">
        <v>0.02</v>
      </c>
      <c r="K33" s="11" t="s">
        <v>125</v>
      </c>
      <c r="L33" s="11" t="s">
        <v>125</v>
      </c>
      <c r="M33" s="11" t="s">
        <v>125</v>
      </c>
      <c r="N33" s="11" t="s">
        <v>125</v>
      </c>
      <c r="O33" s="11" t="s">
        <v>125</v>
      </c>
      <c r="P33" s="11" t="s">
        <v>125</v>
      </c>
      <c r="Q33" s="34"/>
      <c r="R33" s="18"/>
      <c r="S33" s="18"/>
      <c r="T33" s="18"/>
      <c r="U33" s="18"/>
    </row>
    <row r="34" spans="1:21" s="14" customFormat="1" ht="51" x14ac:dyDescent="0.25">
      <c r="A34" s="34" t="s">
        <v>778</v>
      </c>
      <c r="B34" s="36">
        <v>2024</v>
      </c>
      <c r="C34" s="36" t="s">
        <v>729</v>
      </c>
      <c r="D34" s="35" t="s">
        <v>847</v>
      </c>
      <c r="E34" s="35" t="s">
        <v>37</v>
      </c>
      <c r="F34" s="35" t="s">
        <v>404</v>
      </c>
      <c r="G34" s="35">
        <v>999</v>
      </c>
      <c r="H34" s="35" t="s">
        <v>772</v>
      </c>
      <c r="I34" s="20" t="s">
        <v>1062</v>
      </c>
      <c r="J34" s="37">
        <v>0.02</v>
      </c>
      <c r="K34" s="11" t="s">
        <v>125</v>
      </c>
      <c r="L34" s="11" t="s">
        <v>125</v>
      </c>
      <c r="M34" s="11" t="s">
        <v>125</v>
      </c>
      <c r="N34" s="11" t="s">
        <v>125</v>
      </c>
      <c r="O34" s="11" t="s">
        <v>125</v>
      </c>
      <c r="P34" s="11" t="s">
        <v>125</v>
      </c>
      <c r="Q34" s="34"/>
      <c r="R34" s="18"/>
      <c r="S34" s="18"/>
      <c r="T34" s="18"/>
      <c r="U34" s="18"/>
    </row>
    <row r="35" spans="1:21" s="14" customFormat="1" ht="51" x14ac:dyDescent="0.25">
      <c r="A35" s="34" t="s">
        <v>778</v>
      </c>
      <c r="B35" s="36">
        <v>2024</v>
      </c>
      <c r="C35" s="36" t="s">
        <v>729</v>
      </c>
      <c r="D35" s="35" t="s">
        <v>848</v>
      </c>
      <c r="E35" s="35" t="s">
        <v>37</v>
      </c>
      <c r="F35" s="35" t="s">
        <v>404</v>
      </c>
      <c r="G35" s="35">
        <v>999</v>
      </c>
      <c r="H35" s="35" t="s">
        <v>772</v>
      </c>
      <c r="I35" s="20" t="s">
        <v>1062</v>
      </c>
      <c r="J35" s="37">
        <v>0.01</v>
      </c>
      <c r="K35" s="11" t="s">
        <v>125</v>
      </c>
      <c r="L35" s="11" t="s">
        <v>125</v>
      </c>
      <c r="M35" s="11" t="s">
        <v>125</v>
      </c>
      <c r="N35" s="11" t="s">
        <v>125</v>
      </c>
      <c r="O35" s="11" t="s">
        <v>125</v>
      </c>
      <c r="P35" s="11" t="s">
        <v>125</v>
      </c>
      <c r="Q35" s="34"/>
      <c r="R35" s="18"/>
      <c r="S35" s="18"/>
      <c r="T35" s="18"/>
      <c r="U35" s="18"/>
    </row>
    <row r="36" spans="1:21" s="14" customFormat="1" ht="51" x14ac:dyDescent="0.25">
      <c r="A36" s="34" t="s">
        <v>778</v>
      </c>
      <c r="B36" s="36">
        <v>2024</v>
      </c>
      <c r="C36" s="36" t="s">
        <v>729</v>
      </c>
      <c r="D36" s="35" t="s">
        <v>849</v>
      </c>
      <c r="E36" s="35" t="s">
        <v>37</v>
      </c>
      <c r="F36" s="35" t="s">
        <v>404</v>
      </c>
      <c r="G36" s="35">
        <v>999</v>
      </c>
      <c r="H36" s="35" t="s">
        <v>772</v>
      </c>
      <c r="I36" s="20" t="s">
        <v>1062</v>
      </c>
      <c r="J36" s="37">
        <v>0.01</v>
      </c>
      <c r="K36" s="11" t="s">
        <v>125</v>
      </c>
      <c r="L36" s="11" t="s">
        <v>125</v>
      </c>
      <c r="M36" s="11" t="s">
        <v>125</v>
      </c>
      <c r="N36" s="11" t="s">
        <v>125</v>
      </c>
      <c r="O36" s="11" t="s">
        <v>125</v>
      </c>
      <c r="P36" s="11" t="s">
        <v>125</v>
      </c>
      <c r="Q36" s="34"/>
      <c r="R36" s="18"/>
      <c r="S36" s="18"/>
      <c r="T36" s="18"/>
      <c r="U36" s="18"/>
    </row>
    <row r="37" spans="1:21" s="14" customFormat="1" ht="51" x14ac:dyDescent="0.25">
      <c r="A37" s="34" t="s">
        <v>778</v>
      </c>
      <c r="B37" s="36">
        <v>2024</v>
      </c>
      <c r="C37" s="36" t="s">
        <v>729</v>
      </c>
      <c r="D37" s="35" t="s">
        <v>850</v>
      </c>
      <c r="E37" s="35" t="s">
        <v>37</v>
      </c>
      <c r="F37" s="35" t="s">
        <v>404</v>
      </c>
      <c r="G37" s="35">
        <v>999</v>
      </c>
      <c r="H37" s="35" t="s">
        <v>772</v>
      </c>
      <c r="I37" s="20" t="s">
        <v>1062</v>
      </c>
      <c r="J37" s="37">
        <v>0.03</v>
      </c>
      <c r="K37" s="11" t="s">
        <v>125</v>
      </c>
      <c r="L37" s="11" t="s">
        <v>125</v>
      </c>
      <c r="M37" s="11" t="s">
        <v>125</v>
      </c>
      <c r="N37" s="11" t="s">
        <v>125</v>
      </c>
      <c r="O37" s="11" t="s">
        <v>125</v>
      </c>
      <c r="P37" s="11" t="s">
        <v>125</v>
      </c>
      <c r="Q37" s="34"/>
      <c r="R37" s="18"/>
      <c r="S37" s="18"/>
      <c r="T37" s="18"/>
      <c r="U37" s="18"/>
    </row>
    <row r="38" spans="1:21" s="14" customFormat="1" ht="51" x14ac:dyDescent="0.25">
      <c r="A38" s="34" t="s">
        <v>778</v>
      </c>
      <c r="B38" s="36">
        <v>2024</v>
      </c>
      <c r="C38" s="36" t="s">
        <v>729</v>
      </c>
      <c r="D38" s="35" t="s">
        <v>851</v>
      </c>
      <c r="E38" s="35" t="s">
        <v>37</v>
      </c>
      <c r="F38" s="35" t="s">
        <v>404</v>
      </c>
      <c r="G38" s="35">
        <v>999</v>
      </c>
      <c r="H38" s="35" t="s">
        <v>772</v>
      </c>
      <c r="I38" s="20" t="s">
        <v>1062</v>
      </c>
      <c r="J38" s="37">
        <v>0.02</v>
      </c>
      <c r="K38" s="11" t="s">
        <v>125</v>
      </c>
      <c r="L38" s="11" t="s">
        <v>125</v>
      </c>
      <c r="M38" s="11" t="s">
        <v>125</v>
      </c>
      <c r="N38" s="11" t="s">
        <v>125</v>
      </c>
      <c r="O38" s="11" t="s">
        <v>125</v>
      </c>
      <c r="P38" s="11" t="s">
        <v>125</v>
      </c>
      <c r="Q38" s="34"/>
      <c r="R38" s="18"/>
      <c r="S38" s="18"/>
      <c r="T38" s="18"/>
      <c r="U38" s="18"/>
    </row>
    <row r="39" spans="1:21" s="14" customFormat="1" x14ac:dyDescent="0.25">
      <c r="A39" s="26" t="s">
        <v>673</v>
      </c>
      <c r="B39" s="57"/>
      <c r="C39" s="57"/>
      <c r="D39" s="57"/>
      <c r="E39" s="57"/>
      <c r="F39" s="57"/>
      <c r="G39" s="57"/>
      <c r="H39" s="57"/>
      <c r="I39" s="57"/>
      <c r="J39" s="57"/>
      <c r="K39" s="57"/>
      <c r="L39" s="57"/>
      <c r="M39" s="57"/>
      <c r="N39" s="57"/>
      <c r="O39" s="57"/>
      <c r="P39" s="36"/>
      <c r="Q39" s="34"/>
    </row>
    <row r="40" spans="1:21" s="14" customFormat="1" ht="114.75" x14ac:dyDescent="0.25">
      <c r="A40" s="19" t="s">
        <v>697</v>
      </c>
      <c r="B40" s="19">
        <v>2022</v>
      </c>
      <c r="C40" s="19" t="s">
        <v>15</v>
      </c>
      <c r="D40" s="19" t="s">
        <v>63</v>
      </c>
      <c r="E40" s="19" t="s">
        <v>17</v>
      </c>
      <c r="F40" s="19" t="s">
        <v>18</v>
      </c>
      <c r="G40" s="48" t="s">
        <v>948</v>
      </c>
      <c r="H40" s="19" t="s">
        <v>64</v>
      </c>
      <c r="I40" s="19">
        <v>8</v>
      </c>
      <c r="J40" s="19" t="s">
        <v>65</v>
      </c>
      <c r="K40" s="19">
        <v>32000</v>
      </c>
      <c r="L40" s="19" t="s">
        <v>21</v>
      </c>
      <c r="M40" s="19">
        <v>186</v>
      </c>
      <c r="N40" s="19" t="s">
        <v>66</v>
      </c>
      <c r="O40" s="19" t="s">
        <v>23</v>
      </c>
      <c r="P40" s="19" t="s">
        <v>67</v>
      </c>
      <c r="Q40" s="34"/>
    </row>
    <row r="41" spans="1:21" s="14" customFormat="1" ht="51" x14ac:dyDescent="0.25">
      <c r="A41" s="22" t="s">
        <v>778</v>
      </c>
      <c r="B41" s="23">
        <v>2024</v>
      </c>
      <c r="C41" s="23" t="s">
        <v>729</v>
      </c>
      <c r="D41" s="24" t="s">
        <v>834</v>
      </c>
      <c r="E41" s="24" t="s">
        <v>37</v>
      </c>
      <c r="F41" s="24" t="s">
        <v>404</v>
      </c>
      <c r="G41" s="24">
        <v>999</v>
      </c>
      <c r="H41" s="24" t="s">
        <v>772</v>
      </c>
      <c r="I41" s="20" t="s">
        <v>1062</v>
      </c>
      <c r="J41" s="25">
        <v>0.06</v>
      </c>
      <c r="K41" s="20" t="s">
        <v>125</v>
      </c>
      <c r="L41" s="20" t="s">
        <v>125</v>
      </c>
      <c r="M41" s="20" t="s">
        <v>125</v>
      </c>
      <c r="N41" s="20" t="s">
        <v>125</v>
      </c>
      <c r="O41" s="20" t="s">
        <v>125</v>
      </c>
      <c r="P41" s="20" t="s">
        <v>125</v>
      </c>
      <c r="Q41" s="34"/>
      <c r="R41" s="18"/>
      <c r="S41" s="18"/>
      <c r="T41" s="18"/>
      <c r="U41" s="18"/>
    </row>
    <row r="42" spans="1:21" s="14" customFormat="1" ht="38.25" x14ac:dyDescent="0.25">
      <c r="A42" s="34" t="s">
        <v>701</v>
      </c>
      <c r="B42" s="35">
        <v>2005</v>
      </c>
      <c r="C42" s="35" t="s">
        <v>25</v>
      </c>
      <c r="D42" s="35" t="s">
        <v>68</v>
      </c>
      <c r="E42" s="35" t="s">
        <v>37</v>
      </c>
      <c r="F42" s="35"/>
      <c r="G42" s="35">
        <v>224</v>
      </c>
      <c r="H42" s="35" t="s">
        <v>69</v>
      </c>
      <c r="I42" s="35">
        <v>35</v>
      </c>
      <c r="J42" s="58">
        <v>0.16</v>
      </c>
      <c r="K42" s="11" t="s">
        <v>125</v>
      </c>
      <c r="L42" s="11" t="s">
        <v>125</v>
      </c>
      <c r="M42" s="11" t="s">
        <v>125</v>
      </c>
      <c r="N42" s="11" t="s">
        <v>125</v>
      </c>
      <c r="O42" s="11" t="s">
        <v>125</v>
      </c>
      <c r="P42" s="11" t="s">
        <v>125</v>
      </c>
      <c r="Q42" s="34"/>
    </row>
    <row r="43" spans="1:21" s="30" customFormat="1" ht="76.5" x14ac:dyDescent="0.25">
      <c r="A43" s="38" t="s">
        <v>702</v>
      </c>
      <c r="B43" s="39">
        <v>2020</v>
      </c>
      <c r="C43" s="39" t="s">
        <v>70</v>
      </c>
      <c r="D43" s="39" t="s">
        <v>68</v>
      </c>
      <c r="E43" s="39" t="s">
        <v>37</v>
      </c>
      <c r="F43" s="39" t="s">
        <v>71</v>
      </c>
      <c r="G43" s="39">
        <v>2.097</v>
      </c>
      <c r="H43" s="39" t="s">
        <v>72</v>
      </c>
      <c r="I43" s="39">
        <v>28</v>
      </c>
      <c r="J43" s="50">
        <v>1.2999999999999999E-2</v>
      </c>
      <c r="K43" s="8" t="s">
        <v>125</v>
      </c>
      <c r="L43" s="8" t="s">
        <v>125</v>
      </c>
      <c r="M43" s="8" t="s">
        <v>125</v>
      </c>
      <c r="N43" s="8" t="s">
        <v>125</v>
      </c>
      <c r="O43" s="8" t="s">
        <v>125</v>
      </c>
      <c r="P43" s="8" t="s">
        <v>125</v>
      </c>
      <c r="Q43" s="35" t="s">
        <v>1061</v>
      </c>
    </row>
    <row r="44" spans="1:21" s="14" customFormat="1" x14ac:dyDescent="0.25">
      <c r="A44" s="34" t="s">
        <v>865</v>
      </c>
      <c r="B44" s="36">
        <v>2024</v>
      </c>
      <c r="C44" s="36" t="s">
        <v>790</v>
      </c>
      <c r="D44" s="35" t="s">
        <v>68</v>
      </c>
      <c r="E44" s="35" t="s">
        <v>37</v>
      </c>
      <c r="F44" s="11" t="s">
        <v>125</v>
      </c>
      <c r="G44" s="35">
        <v>56</v>
      </c>
      <c r="H44" s="35" t="s">
        <v>798</v>
      </c>
      <c r="I44" s="107">
        <v>0</v>
      </c>
      <c r="J44" s="37">
        <v>0</v>
      </c>
      <c r="K44" s="11" t="s">
        <v>125</v>
      </c>
      <c r="L44" s="11" t="s">
        <v>125</v>
      </c>
      <c r="M44" s="11" t="s">
        <v>125</v>
      </c>
      <c r="N44" s="11" t="s">
        <v>125</v>
      </c>
      <c r="O44" s="11" t="s">
        <v>125</v>
      </c>
      <c r="P44" s="11" t="s">
        <v>125</v>
      </c>
      <c r="Q44" s="34"/>
      <c r="R44" s="18"/>
      <c r="S44" s="18"/>
      <c r="T44" s="18"/>
      <c r="U44" s="18"/>
    </row>
    <row r="45" spans="1:21" s="14" customFormat="1" ht="38.25" x14ac:dyDescent="0.25">
      <c r="A45" s="34" t="s">
        <v>705</v>
      </c>
      <c r="B45" s="36">
        <v>2017</v>
      </c>
      <c r="C45" s="36" t="s">
        <v>70</v>
      </c>
      <c r="D45" s="35" t="s">
        <v>1028</v>
      </c>
      <c r="E45" s="35" t="s">
        <v>96</v>
      </c>
      <c r="F45" s="35" t="s">
        <v>1029</v>
      </c>
      <c r="G45" s="35">
        <v>4.0229999999999997</v>
      </c>
      <c r="H45" s="11" t="s">
        <v>125</v>
      </c>
      <c r="I45" s="108">
        <v>26</v>
      </c>
      <c r="J45" s="37" t="s">
        <v>1030</v>
      </c>
      <c r="K45" s="11"/>
      <c r="L45" s="11"/>
      <c r="M45" s="11"/>
      <c r="N45" s="11"/>
      <c r="O45" s="11"/>
      <c r="P45" s="11"/>
      <c r="Q45" s="34"/>
      <c r="R45" s="18"/>
      <c r="S45" s="18"/>
      <c r="T45" s="18"/>
      <c r="U45" s="18"/>
    </row>
    <row r="46" spans="1:21" s="14" customFormat="1" ht="51" x14ac:dyDescent="0.25">
      <c r="A46" s="34" t="s">
        <v>870</v>
      </c>
      <c r="B46" s="36">
        <v>2024</v>
      </c>
      <c r="C46" s="36" t="s">
        <v>728</v>
      </c>
      <c r="D46" s="35" t="s">
        <v>875</v>
      </c>
      <c r="E46" s="35" t="s">
        <v>37</v>
      </c>
      <c r="F46" s="11" t="s">
        <v>125</v>
      </c>
      <c r="G46" s="35">
        <v>1.0660000000000001</v>
      </c>
      <c r="H46" s="35" t="s">
        <v>871</v>
      </c>
      <c r="I46" s="108">
        <v>5</v>
      </c>
      <c r="J46" s="37" t="s">
        <v>253</v>
      </c>
      <c r="K46" s="11" t="s">
        <v>125</v>
      </c>
      <c r="L46" s="11" t="s">
        <v>125</v>
      </c>
      <c r="M46" s="11" t="s">
        <v>125</v>
      </c>
      <c r="N46" s="11" t="s">
        <v>125</v>
      </c>
      <c r="O46" s="11" t="s">
        <v>125</v>
      </c>
      <c r="P46" s="11" t="s">
        <v>125</v>
      </c>
      <c r="Q46" s="34"/>
      <c r="R46" s="18"/>
      <c r="S46" s="18"/>
      <c r="T46" s="18"/>
      <c r="U46" s="18"/>
    </row>
    <row r="47" spans="1:21" s="14" customFormat="1" ht="38.25" x14ac:dyDescent="0.25">
      <c r="A47" s="22" t="s">
        <v>1038</v>
      </c>
      <c r="B47" s="23">
        <v>2013</v>
      </c>
      <c r="C47" s="23" t="s">
        <v>70</v>
      </c>
      <c r="D47" s="24" t="s">
        <v>1049</v>
      </c>
      <c r="E47" s="24" t="s">
        <v>37</v>
      </c>
      <c r="F47" s="11" t="s">
        <v>125</v>
      </c>
      <c r="G47" s="24">
        <v>3.1589999999999998</v>
      </c>
      <c r="H47" s="24" t="s">
        <v>1050</v>
      </c>
      <c r="I47" s="59">
        <v>248</v>
      </c>
      <c r="J47" s="25">
        <v>7.9000000000000001E-2</v>
      </c>
      <c r="K47" s="20" t="s">
        <v>125</v>
      </c>
      <c r="L47" s="20" t="s">
        <v>125</v>
      </c>
      <c r="M47" s="20" t="s">
        <v>125</v>
      </c>
      <c r="N47" s="20" t="s">
        <v>125</v>
      </c>
      <c r="O47" s="20" t="s">
        <v>125</v>
      </c>
      <c r="P47" s="20" t="s">
        <v>125</v>
      </c>
      <c r="Q47" s="34"/>
      <c r="R47" s="18"/>
      <c r="S47" s="18"/>
      <c r="T47" s="18"/>
      <c r="U47" s="18"/>
    </row>
    <row r="48" spans="1:21" s="14" customFormat="1" ht="25.5" x14ac:dyDescent="0.25">
      <c r="A48" s="34" t="s">
        <v>703</v>
      </c>
      <c r="B48" s="35">
        <v>2010</v>
      </c>
      <c r="C48" s="35" t="s">
        <v>25</v>
      </c>
      <c r="D48" s="35" t="s">
        <v>73</v>
      </c>
      <c r="E48" s="35" t="s">
        <v>37</v>
      </c>
      <c r="F48" s="35" t="s">
        <v>74</v>
      </c>
      <c r="G48" s="35">
        <v>319</v>
      </c>
      <c r="H48" s="35" t="s">
        <v>75</v>
      </c>
      <c r="I48" s="35">
        <v>83</v>
      </c>
      <c r="J48" s="37">
        <v>0.26</v>
      </c>
      <c r="K48" s="11" t="s">
        <v>125</v>
      </c>
      <c r="L48" s="11" t="s">
        <v>125</v>
      </c>
      <c r="M48" s="11" t="s">
        <v>125</v>
      </c>
      <c r="N48" s="11" t="s">
        <v>125</v>
      </c>
      <c r="O48" s="11" t="s">
        <v>125</v>
      </c>
      <c r="P48" s="11" t="s">
        <v>125</v>
      </c>
      <c r="Q48" s="34"/>
    </row>
    <row r="49" spans="1:21" s="14" customFormat="1" ht="63.75" x14ac:dyDescent="0.25">
      <c r="A49" s="34" t="s">
        <v>704</v>
      </c>
      <c r="B49" s="35">
        <v>2012</v>
      </c>
      <c r="C49" s="35" t="s">
        <v>76</v>
      </c>
      <c r="D49" s="35" t="s">
        <v>73</v>
      </c>
      <c r="E49" s="35" t="s">
        <v>77</v>
      </c>
      <c r="F49" s="35" t="s">
        <v>78</v>
      </c>
      <c r="G49" s="35">
        <v>534</v>
      </c>
      <c r="H49" s="35" t="s">
        <v>79</v>
      </c>
      <c r="I49" s="35">
        <v>1</v>
      </c>
      <c r="J49" s="58" t="s">
        <v>80</v>
      </c>
      <c r="K49" s="11" t="s">
        <v>125</v>
      </c>
      <c r="L49" s="11" t="s">
        <v>125</v>
      </c>
      <c r="M49" s="11" t="s">
        <v>125</v>
      </c>
      <c r="N49" s="11" t="s">
        <v>125</v>
      </c>
      <c r="O49" s="11" t="s">
        <v>125</v>
      </c>
      <c r="P49" s="11" t="s">
        <v>125</v>
      </c>
      <c r="Q49" s="34"/>
    </row>
    <row r="50" spans="1:21" s="30" customFormat="1" ht="76.5" x14ac:dyDescent="0.25">
      <c r="A50" s="38" t="s">
        <v>705</v>
      </c>
      <c r="B50" s="39">
        <v>2015</v>
      </c>
      <c r="C50" s="39" t="s">
        <v>70</v>
      </c>
      <c r="D50" s="39" t="s">
        <v>81</v>
      </c>
      <c r="E50" s="39" t="s">
        <v>82</v>
      </c>
      <c r="F50" s="39" t="s">
        <v>83</v>
      </c>
      <c r="G50" s="39">
        <v>4.0229999999999997</v>
      </c>
      <c r="H50" s="39" t="s">
        <v>84</v>
      </c>
      <c r="I50" s="39">
        <v>12</v>
      </c>
      <c r="J50" s="60" t="s">
        <v>85</v>
      </c>
      <c r="K50" s="8" t="s">
        <v>125</v>
      </c>
      <c r="L50" s="8" t="s">
        <v>125</v>
      </c>
      <c r="M50" s="8" t="s">
        <v>125</v>
      </c>
      <c r="N50" s="8" t="s">
        <v>125</v>
      </c>
      <c r="O50" s="8" t="s">
        <v>125</v>
      </c>
      <c r="P50" s="8" t="s">
        <v>125</v>
      </c>
      <c r="Q50" s="35" t="s">
        <v>1061</v>
      </c>
    </row>
    <row r="51" spans="1:21" s="14" customFormat="1" ht="25.5" x14ac:dyDescent="0.25">
      <c r="A51" s="34" t="s">
        <v>703</v>
      </c>
      <c r="B51" s="36">
        <v>2010</v>
      </c>
      <c r="C51" s="36" t="s">
        <v>25</v>
      </c>
      <c r="D51" s="36" t="s">
        <v>81</v>
      </c>
      <c r="E51" s="36" t="s">
        <v>37</v>
      </c>
      <c r="F51" s="36" t="s">
        <v>74</v>
      </c>
      <c r="G51" s="36">
        <v>319</v>
      </c>
      <c r="H51" s="36" t="s">
        <v>75</v>
      </c>
      <c r="I51" s="36">
        <v>1</v>
      </c>
      <c r="J51" s="61" t="s">
        <v>86</v>
      </c>
      <c r="K51" s="11" t="s">
        <v>125</v>
      </c>
      <c r="L51" s="11" t="s">
        <v>125</v>
      </c>
      <c r="M51" s="11" t="s">
        <v>125</v>
      </c>
      <c r="N51" s="11" t="s">
        <v>125</v>
      </c>
      <c r="O51" s="11" t="s">
        <v>125</v>
      </c>
      <c r="P51" s="11" t="s">
        <v>125</v>
      </c>
      <c r="Q51" s="34"/>
    </row>
    <row r="52" spans="1:21" s="14" customFormat="1" ht="38.25" x14ac:dyDescent="0.25">
      <c r="A52" s="34" t="s">
        <v>706</v>
      </c>
      <c r="B52" s="35">
        <v>2020</v>
      </c>
      <c r="C52" s="35" t="s">
        <v>70</v>
      </c>
      <c r="D52" s="35" t="s">
        <v>81</v>
      </c>
      <c r="E52" s="35" t="s">
        <v>37</v>
      </c>
      <c r="F52" s="35" t="s">
        <v>87</v>
      </c>
      <c r="G52" s="35" t="s">
        <v>949</v>
      </c>
      <c r="H52" s="35" t="s">
        <v>88</v>
      </c>
      <c r="I52" s="35">
        <v>17</v>
      </c>
      <c r="J52" s="58" t="s">
        <v>86</v>
      </c>
      <c r="K52" s="11" t="s">
        <v>125</v>
      </c>
      <c r="L52" s="11" t="s">
        <v>125</v>
      </c>
      <c r="M52" s="11" t="s">
        <v>125</v>
      </c>
      <c r="N52" s="11" t="s">
        <v>125</v>
      </c>
      <c r="O52" s="11" t="s">
        <v>125</v>
      </c>
      <c r="P52" s="11" t="s">
        <v>125</v>
      </c>
      <c r="Q52" s="34"/>
    </row>
    <row r="53" spans="1:21" s="30" customFormat="1" ht="76.5" x14ac:dyDescent="0.25">
      <c r="A53" s="38" t="s">
        <v>707</v>
      </c>
      <c r="B53" s="39">
        <v>2014</v>
      </c>
      <c r="C53" s="39" t="s">
        <v>70</v>
      </c>
      <c r="D53" s="39" t="s">
        <v>89</v>
      </c>
      <c r="E53" s="39" t="s">
        <v>37</v>
      </c>
      <c r="F53" s="39" t="s">
        <v>90</v>
      </c>
      <c r="G53" s="39" t="s">
        <v>950</v>
      </c>
      <c r="H53" s="39" t="s">
        <v>92</v>
      </c>
      <c r="I53" s="39">
        <v>4</v>
      </c>
      <c r="J53" s="60">
        <v>0.01</v>
      </c>
      <c r="K53" s="11" t="s">
        <v>125</v>
      </c>
      <c r="L53" s="11" t="s">
        <v>125</v>
      </c>
      <c r="M53" s="11" t="s">
        <v>125</v>
      </c>
      <c r="N53" s="11" t="s">
        <v>125</v>
      </c>
      <c r="O53" s="11" t="s">
        <v>125</v>
      </c>
      <c r="P53" s="11" t="s">
        <v>125</v>
      </c>
      <c r="Q53" s="35" t="s">
        <v>1061</v>
      </c>
    </row>
    <row r="54" spans="1:21" s="14" customFormat="1" ht="51" x14ac:dyDescent="0.25">
      <c r="A54" s="22" t="s">
        <v>778</v>
      </c>
      <c r="B54" s="23">
        <v>2024</v>
      </c>
      <c r="C54" s="23" t="s">
        <v>729</v>
      </c>
      <c r="D54" s="24" t="s">
        <v>822</v>
      </c>
      <c r="E54" s="24" t="s">
        <v>37</v>
      </c>
      <c r="F54" s="24" t="s">
        <v>404</v>
      </c>
      <c r="G54" s="24">
        <v>999</v>
      </c>
      <c r="H54" s="24" t="s">
        <v>772</v>
      </c>
      <c r="I54" s="20" t="s">
        <v>1062</v>
      </c>
      <c r="J54" s="25">
        <v>0</v>
      </c>
      <c r="K54" s="20" t="s">
        <v>125</v>
      </c>
      <c r="L54" s="20" t="s">
        <v>125</v>
      </c>
      <c r="M54" s="20" t="s">
        <v>125</v>
      </c>
      <c r="N54" s="20" t="s">
        <v>125</v>
      </c>
      <c r="O54" s="20" t="s">
        <v>125</v>
      </c>
      <c r="P54" s="20" t="s">
        <v>125</v>
      </c>
      <c r="Q54" s="34"/>
      <c r="R54" s="18"/>
      <c r="S54" s="18"/>
      <c r="T54" s="18"/>
      <c r="U54" s="18"/>
    </row>
    <row r="55" spans="1:21" s="30" customFormat="1" ht="76.5" x14ac:dyDescent="0.25">
      <c r="A55" s="38" t="s">
        <v>708</v>
      </c>
      <c r="B55" s="49">
        <v>2019</v>
      </c>
      <c r="C55" s="49" t="s">
        <v>70</v>
      </c>
      <c r="D55" s="49" t="s">
        <v>93</v>
      </c>
      <c r="E55" s="49" t="s">
        <v>37</v>
      </c>
      <c r="F55" s="49" t="s">
        <v>94</v>
      </c>
      <c r="G55" s="49">
        <v>1.0289999999999999</v>
      </c>
      <c r="H55" s="49" t="s">
        <v>1058</v>
      </c>
      <c r="I55" s="49">
        <v>3</v>
      </c>
      <c r="J55" s="62" t="s">
        <v>86</v>
      </c>
      <c r="K55" s="8" t="s">
        <v>125</v>
      </c>
      <c r="L55" s="8" t="s">
        <v>125</v>
      </c>
      <c r="M55" s="8" t="s">
        <v>125</v>
      </c>
      <c r="N55" s="8" t="s">
        <v>125</v>
      </c>
      <c r="O55" s="8" t="s">
        <v>125</v>
      </c>
      <c r="P55" s="8" t="s">
        <v>125</v>
      </c>
      <c r="Q55" s="35" t="s">
        <v>1061</v>
      </c>
      <c r="R55" s="29"/>
      <c r="S55" s="29"/>
      <c r="T55" s="29"/>
      <c r="U55" s="29"/>
    </row>
    <row r="56" spans="1:21" s="14" customFormat="1" ht="51" x14ac:dyDescent="0.25">
      <c r="A56" s="34" t="s">
        <v>870</v>
      </c>
      <c r="B56" s="36">
        <v>2024</v>
      </c>
      <c r="C56" s="36" t="s">
        <v>728</v>
      </c>
      <c r="D56" s="35" t="s">
        <v>876</v>
      </c>
      <c r="E56" s="35" t="s">
        <v>37</v>
      </c>
      <c r="F56" s="11" t="s">
        <v>125</v>
      </c>
      <c r="G56" s="35">
        <v>1.0660000000000001</v>
      </c>
      <c r="H56" s="35" t="s">
        <v>871</v>
      </c>
      <c r="I56" s="107">
        <v>29</v>
      </c>
      <c r="J56" s="37" t="s">
        <v>877</v>
      </c>
      <c r="K56" s="11" t="s">
        <v>125</v>
      </c>
      <c r="L56" s="11" t="s">
        <v>125</v>
      </c>
      <c r="M56" s="11" t="s">
        <v>125</v>
      </c>
      <c r="N56" s="11" t="s">
        <v>125</v>
      </c>
      <c r="O56" s="11" t="s">
        <v>125</v>
      </c>
      <c r="P56" s="11" t="s">
        <v>125</v>
      </c>
      <c r="Q56" s="34"/>
      <c r="R56" s="18"/>
      <c r="S56" s="18"/>
      <c r="T56" s="18"/>
      <c r="U56" s="18"/>
    </row>
    <row r="57" spans="1:21" s="14" customFormat="1" ht="51" x14ac:dyDescent="0.25">
      <c r="A57" s="34" t="s">
        <v>700</v>
      </c>
      <c r="B57" s="36">
        <v>2021</v>
      </c>
      <c r="C57" s="36" t="s">
        <v>15</v>
      </c>
      <c r="D57" s="35" t="s">
        <v>95</v>
      </c>
      <c r="E57" s="35" t="s">
        <v>96</v>
      </c>
      <c r="F57" s="35" t="s">
        <v>42</v>
      </c>
      <c r="G57" s="35">
        <v>7.5910000000000002</v>
      </c>
      <c r="H57" s="35" t="s">
        <v>43</v>
      </c>
      <c r="I57" s="20" t="s">
        <v>1062</v>
      </c>
      <c r="J57" s="41" t="s">
        <v>97</v>
      </c>
      <c r="K57" s="35">
        <v>30364</v>
      </c>
      <c r="L57" s="20" t="s">
        <v>1062</v>
      </c>
      <c r="M57" s="20" t="s">
        <v>1062</v>
      </c>
      <c r="N57" s="35" t="s">
        <v>98</v>
      </c>
      <c r="O57" s="35" t="s">
        <v>99</v>
      </c>
      <c r="P57" s="35" t="s">
        <v>100</v>
      </c>
      <c r="Q57" s="34" t="s">
        <v>660</v>
      </c>
    </row>
    <row r="58" spans="1:21" s="30" customFormat="1" ht="76.5" x14ac:dyDescent="0.25">
      <c r="A58" s="38" t="s">
        <v>707</v>
      </c>
      <c r="B58" s="39">
        <v>2014</v>
      </c>
      <c r="C58" s="39" t="s">
        <v>70</v>
      </c>
      <c r="D58" s="39" t="s">
        <v>95</v>
      </c>
      <c r="E58" s="39" t="s">
        <v>37</v>
      </c>
      <c r="F58" s="39" t="s">
        <v>90</v>
      </c>
      <c r="G58" s="39" t="s">
        <v>950</v>
      </c>
      <c r="H58" s="39" t="s">
        <v>92</v>
      </c>
      <c r="I58" s="20" t="s">
        <v>1062</v>
      </c>
      <c r="J58" s="40">
        <v>0.09</v>
      </c>
      <c r="K58" s="8" t="s">
        <v>125</v>
      </c>
      <c r="L58" s="8" t="s">
        <v>125</v>
      </c>
      <c r="M58" s="8" t="s">
        <v>125</v>
      </c>
      <c r="N58" s="8" t="s">
        <v>125</v>
      </c>
      <c r="O58" s="8" t="s">
        <v>125</v>
      </c>
      <c r="P58" s="8" t="s">
        <v>125</v>
      </c>
      <c r="Q58" s="35" t="s">
        <v>1061</v>
      </c>
    </row>
    <row r="59" spans="1:21" s="14" customFormat="1" ht="25.5" x14ac:dyDescent="0.25">
      <c r="A59" s="34" t="s">
        <v>703</v>
      </c>
      <c r="B59" s="36">
        <v>2010</v>
      </c>
      <c r="C59" s="36" t="s">
        <v>25</v>
      </c>
      <c r="D59" s="36" t="s">
        <v>95</v>
      </c>
      <c r="E59" s="36" t="s">
        <v>37</v>
      </c>
      <c r="F59" s="36" t="s">
        <v>74</v>
      </c>
      <c r="G59" s="36">
        <v>319</v>
      </c>
      <c r="H59" s="36" t="s">
        <v>75</v>
      </c>
      <c r="I59" s="36">
        <v>61</v>
      </c>
      <c r="J59" s="51" t="s">
        <v>101</v>
      </c>
      <c r="K59" s="11" t="s">
        <v>125</v>
      </c>
      <c r="L59" s="11" t="s">
        <v>125</v>
      </c>
      <c r="M59" s="11" t="s">
        <v>125</v>
      </c>
      <c r="N59" s="11" t="s">
        <v>125</v>
      </c>
      <c r="O59" s="11" t="s">
        <v>125</v>
      </c>
      <c r="P59" s="11" t="s">
        <v>125</v>
      </c>
      <c r="Q59" s="34"/>
    </row>
    <row r="60" spans="1:21" s="14" customFormat="1" ht="51" x14ac:dyDescent="0.25">
      <c r="A60" s="22" t="s">
        <v>778</v>
      </c>
      <c r="B60" s="23">
        <v>2024</v>
      </c>
      <c r="C60" s="23" t="s">
        <v>729</v>
      </c>
      <c r="D60" s="24" t="s">
        <v>95</v>
      </c>
      <c r="E60" s="24" t="s">
        <v>37</v>
      </c>
      <c r="F60" s="24" t="s">
        <v>404</v>
      </c>
      <c r="G60" s="24">
        <v>999</v>
      </c>
      <c r="H60" s="24" t="s">
        <v>772</v>
      </c>
      <c r="I60" s="20" t="s">
        <v>1062</v>
      </c>
      <c r="J60" s="25">
        <v>0.03</v>
      </c>
      <c r="K60" s="20" t="s">
        <v>125</v>
      </c>
      <c r="L60" s="20" t="s">
        <v>125</v>
      </c>
      <c r="M60" s="20" t="s">
        <v>125</v>
      </c>
      <c r="N60" s="20" t="s">
        <v>125</v>
      </c>
      <c r="O60" s="20" t="s">
        <v>125</v>
      </c>
      <c r="P60" s="20" t="s">
        <v>125</v>
      </c>
      <c r="Q60" s="34"/>
      <c r="R60" s="18"/>
      <c r="S60" s="18"/>
      <c r="T60" s="18"/>
      <c r="U60" s="18"/>
    </row>
    <row r="61" spans="1:21" s="14" customFormat="1" ht="38.25" x14ac:dyDescent="0.25">
      <c r="A61" s="22" t="s">
        <v>1038</v>
      </c>
      <c r="B61" s="23">
        <v>2013</v>
      </c>
      <c r="C61" s="23" t="s">
        <v>70</v>
      </c>
      <c r="D61" s="24" t="s">
        <v>95</v>
      </c>
      <c r="E61" s="24" t="s">
        <v>37</v>
      </c>
      <c r="F61" s="11" t="s">
        <v>125</v>
      </c>
      <c r="G61" s="24">
        <v>3.1589999999999998</v>
      </c>
      <c r="H61" s="24" t="s">
        <v>1050</v>
      </c>
      <c r="I61" s="59">
        <v>304</v>
      </c>
      <c r="J61" s="25">
        <v>9.6000000000000002E-2</v>
      </c>
      <c r="K61" s="20" t="s">
        <v>125</v>
      </c>
      <c r="L61" s="20" t="s">
        <v>125</v>
      </c>
      <c r="M61" s="20" t="s">
        <v>125</v>
      </c>
      <c r="N61" s="20" t="s">
        <v>125</v>
      </c>
      <c r="O61" s="20" t="s">
        <v>125</v>
      </c>
      <c r="P61" s="20" t="s">
        <v>125</v>
      </c>
      <c r="Q61" s="34"/>
      <c r="R61" s="18"/>
      <c r="S61" s="18"/>
      <c r="T61" s="18"/>
      <c r="U61" s="18"/>
    </row>
    <row r="62" spans="1:21" s="14" customFormat="1" ht="76.5" x14ac:dyDescent="0.25">
      <c r="A62" s="34" t="s">
        <v>699</v>
      </c>
      <c r="B62" s="35">
        <v>2010</v>
      </c>
      <c r="C62" s="35" t="s">
        <v>36</v>
      </c>
      <c r="D62" s="35" t="s">
        <v>102</v>
      </c>
      <c r="E62" s="35" t="s">
        <v>37</v>
      </c>
      <c r="F62" s="35" t="s">
        <v>38</v>
      </c>
      <c r="G62" s="35" t="s">
        <v>39</v>
      </c>
      <c r="H62" s="35" t="s">
        <v>40</v>
      </c>
      <c r="I62" s="35">
        <v>1</v>
      </c>
      <c r="J62" s="41">
        <v>0.01</v>
      </c>
      <c r="K62" s="11" t="s">
        <v>125</v>
      </c>
      <c r="L62" s="11" t="s">
        <v>125</v>
      </c>
      <c r="M62" s="11" t="s">
        <v>125</v>
      </c>
      <c r="N62" s="11" t="s">
        <v>125</v>
      </c>
      <c r="O62" s="11" t="s">
        <v>125</v>
      </c>
      <c r="P62" s="11" t="s">
        <v>125</v>
      </c>
      <c r="Q62" s="34"/>
      <c r="R62" s="6"/>
      <c r="T62" s="6"/>
    </row>
    <row r="63" spans="1:21" s="14" customFormat="1" ht="51" x14ac:dyDescent="0.25">
      <c r="A63" s="22" t="s">
        <v>778</v>
      </c>
      <c r="B63" s="23">
        <v>2024</v>
      </c>
      <c r="C63" s="23" t="s">
        <v>729</v>
      </c>
      <c r="D63" s="24" t="s">
        <v>823</v>
      </c>
      <c r="E63" s="24" t="s">
        <v>37</v>
      </c>
      <c r="F63" s="24" t="s">
        <v>404</v>
      </c>
      <c r="G63" s="24">
        <v>999</v>
      </c>
      <c r="H63" s="24" t="s">
        <v>772</v>
      </c>
      <c r="I63" s="20" t="s">
        <v>1062</v>
      </c>
      <c r="J63" s="25">
        <v>0.02</v>
      </c>
      <c r="K63" s="20" t="s">
        <v>125</v>
      </c>
      <c r="L63" s="20" t="s">
        <v>125</v>
      </c>
      <c r="M63" s="20" t="s">
        <v>125</v>
      </c>
      <c r="N63" s="20" t="s">
        <v>125</v>
      </c>
      <c r="O63" s="20" t="s">
        <v>125</v>
      </c>
      <c r="P63" s="20" t="s">
        <v>125</v>
      </c>
      <c r="Q63" s="34"/>
      <c r="R63" s="18"/>
      <c r="S63" s="18"/>
      <c r="T63" s="18"/>
      <c r="U63" s="18"/>
    </row>
    <row r="64" spans="1:21" s="14" customFormat="1" ht="38.25" x14ac:dyDescent="0.25">
      <c r="A64" s="34" t="s">
        <v>706</v>
      </c>
      <c r="B64" s="35">
        <v>2020</v>
      </c>
      <c r="C64" s="35" t="s">
        <v>70</v>
      </c>
      <c r="D64" s="35" t="s">
        <v>103</v>
      </c>
      <c r="E64" s="35" t="s">
        <v>37</v>
      </c>
      <c r="F64" s="35" t="s">
        <v>87</v>
      </c>
      <c r="G64" s="35" t="s">
        <v>949</v>
      </c>
      <c r="H64" s="35" t="s">
        <v>88</v>
      </c>
      <c r="I64" s="35">
        <v>27</v>
      </c>
      <c r="J64" s="37">
        <v>5.0000000000000001E-3</v>
      </c>
      <c r="K64" s="11" t="s">
        <v>125</v>
      </c>
      <c r="L64" s="11" t="s">
        <v>125</v>
      </c>
      <c r="M64" s="11" t="s">
        <v>125</v>
      </c>
      <c r="N64" s="11" t="s">
        <v>125</v>
      </c>
      <c r="O64" s="11" t="s">
        <v>125</v>
      </c>
      <c r="P64" s="11" t="s">
        <v>125</v>
      </c>
      <c r="Q64" s="34"/>
    </row>
    <row r="65" spans="1:21" s="30" customFormat="1" ht="76.5" x14ac:dyDescent="0.25">
      <c r="A65" s="38" t="s">
        <v>707</v>
      </c>
      <c r="B65" s="39">
        <v>2014</v>
      </c>
      <c r="C65" s="39" t="s">
        <v>70</v>
      </c>
      <c r="D65" s="39" t="s">
        <v>104</v>
      </c>
      <c r="E65" s="39" t="s">
        <v>37</v>
      </c>
      <c r="F65" s="39" t="s">
        <v>90</v>
      </c>
      <c r="G65" s="39" t="s">
        <v>950</v>
      </c>
      <c r="H65" s="39" t="s">
        <v>92</v>
      </c>
      <c r="I65" s="39">
        <v>4</v>
      </c>
      <c r="J65" s="40">
        <v>0.01</v>
      </c>
      <c r="K65" s="11" t="s">
        <v>125</v>
      </c>
      <c r="L65" s="11" t="s">
        <v>125</v>
      </c>
      <c r="M65" s="11" t="s">
        <v>125</v>
      </c>
      <c r="N65" s="11" t="s">
        <v>125</v>
      </c>
      <c r="O65" s="11" t="s">
        <v>125</v>
      </c>
      <c r="P65" s="11" t="s">
        <v>125</v>
      </c>
      <c r="Q65" s="35" t="s">
        <v>1061</v>
      </c>
    </row>
    <row r="66" spans="1:21" s="30" customFormat="1" ht="76.5" x14ac:dyDescent="0.25">
      <c r="A66" s="38" t="s">
        <v>709</v>
      </c>
      <c r="B66" s="39">
        <v>2005</v>
      </c>
      <c r="C66" s="39" t="s">
        <v>70</v>
      </c>
      <c r="D66" s="39" t="s">
        <v>103</v>
      </c>
      <c r="E66" s="39" t="s">
        <v>37</v>
      </c>
      <c r="F66" s="39" t="s">
        <v>105</v>
      </c>
      <c r="G66" s="39" t="s">
        <v>951</v>
      </c>
      <c r="H66" s="39" t="s">
        <v>106</v>
      </c>
      <c r="I66" s="39">
        <v>9</v>
      </c>
      <c r="J66" s="40" t="s">
        <v>107</v>
      </c>
      <c r="K66" s="11" t="s">
        <v>125</v>
      </c>
      <c r="L66" s="11" t="s">
        <v>125</v>
      </c>
      <c r="M66" s="11" t="s">
        <v>125</v>
      </c>
      <c r="N66" s="11" t="s">
        <v>125</v>
      </c>
      <c r="O66" s="11" t="s">
        <v>125</v>
      </c>
      <c r="P66" s="11" t="s">
        <v>125</v>
      </c>
      <c r="Q66" s="35" t="s">
        <v>1061</v>
      </c>
    </row>
    <row r="67" spans="1:21" s="30" customFormat="1" ht="76.5" x14ac:dyDescent="0.25">
      <c r="A67" s="52" t="s">
        <v>708</v>
      </c>
      <c r="B67" s="53">
        <v>2019</v>
      </c>
      <c r="C67" s="53" t="s">
        <v>70</v>
      </c>
      <c r="D67" s="54" t="s">
        <v>103</v>
      </c>
      <c r="E67" s="54" t="s">
        <v>37</v>
      </c>
      <c r="F67" s="54" t="s">
        <v>94</v>
      </c>
      <c r="G67" s="54">
        <v>1.0289999999999999</v>
      </c>
      <c r="H67" s="55" t="s">
        <v>1057</v>
      </c>
      <c r="I67" s="54">
        <v>4</v>
      </c>
      <c r="J67" s="56" t="s">
        <v>108</v>
      </c>
      <c r="K67" s="20" t="s">
        <v>125</v>
      </c>
      <c r="L67" s="20" t="s">
        <v>125</v>
      </c>
      <c r="M67" s="20" t="s">
        <v>125</v>
      </c>
      <c r="N67" s="20" t="s">
        <v>125</v>
      </c>
      <c r="O67" s="20" t="s">
        <v>125</v>
      </c>
      <c r="P67" s="20" t="s">
        <v>125</v>
      </c>
      <c r="Q67" s="35" t="s">
        <v>1061</v>
      </c>
      <c r="R67" s="29"/>
      <c r="S67" s="29"/>
      <c r="T67" s="29"/>
      <c r="U67" s="29"/>
    </row>
    <row r="68" spans="1:21" s="30" customFormat="1" ht="76.5" x14ac:dyDescent="0.25">
      <c r="A68" s="52" t="s">
        <v>705</v>
      </c>
      <c r="B68" s="53">
        <v>2017</v>
      </c>
      <c r="C68" s="53" t="s">
        <v>70</v>
      </c>
      <c r="D68" s="54" t="s">
        <v>103</v>
      </c>
      <c r="E68" s="54" t="s">
        <v>96</v>
      </c>
      <c r="F68" s="54" t="s">
        <v>1027</v>
      </c>
      <c r="G68" s="54">
        <v>4.0229999999999997</v>
      </c>
      <c r="H68" s="11" t="s">
        <v>125</v>
      </c>
      <c r="I68" s="54">
        <v>19</v>
      </c>
      <c r="J68" s="56" t="s">
        <v>1031</v>
      </c>
      <c r="K68" s="20"/>
      <c r="L68" s="20"/>
      <c r="M68" s="20"/>
      <c r="N68" s="20"/>
      <c r="O68" s="20"/>
      <c r="P68" s="20"/>
      <c r="Q68" s="35" t="s">
        <v>1061</v>
      </c>
      <c r="R68" s="29"/>
      <c r="S68" s="29"/>
      <c r="T68" s="29"/>
      <c r="U68" s="29"/>
    </row>
    <row r="69" spans="1:21" s="14" customFormat="1" ht="51" x14ac:dyDescent="0.25">
      <c r="A69" s="22" t="s">
        <v>778</v>
      </c>
      <c r="B69" s="23">
        <v>2024</v>
      </c>
      <c r="C69" s="23" t="s">
        <v>729</v>
      </c>
      <c r="D69" s="24" t="s">
        <v>103</v>
      </c>
      <c r="E69" s="24" t="s">
        <v>37</v>
      </c>
      <c r="F69" s="24" t="s">
        <v>404</v>
      </c>
      <c r="G69" s="24">
        <v>999</v>
      </c>
      <c r="H69" s="24" t="s">
        <v>772</v>
      </c>
      <c r="I69" s="20" t="s">
        <v>1062</v>
      </c>
      <c r="J69" s="25">
        <v>0</v>
      </c>
      <c r="K69" s="20" t="s">
        <v>125</v>
      </c>
      <c r="L69" s="20" t="s">
        <v>125</v>
      </c>
      <c r="M69" s="20" t="s">
        <v>125</v>
      </c>
      <c r="N69" s="20" t="s">
        <v>125</v>
      </c>
      <c r="O69" s="20" t="s">
        <v>125</v>
      </c>
      <c r="P69" s="20" t="s">
        <v>125</v>
      </c>
      <c r="Q69" s="34"/>
      <c r="R69" s="18"/>
      <c r="S69" s="18"/>
      <c r="T69" s="18"/>
      <c r="U69" s="18"/>
    </row>
    <row r="70" spans="1:21" s="14" customFormat="1" x14ac:dyDescent="0.25">
      <c r="A70" s="63" t="s">
        <v>1059</v>
      </c>
      <c r="B70" s="64"/>
      <c r="C70" s="64"/>
      <c r="D70" s="64"/>
      <c r="E70" s="64"/>
      <c r="F70" s="64"/>
      <c r="G70" s="64"/>
      <c r="H70" s="64"/>
      <c r="I70" s="64"/>
      <c r="J70" s="64"/>
      <c r="K70" s="64"/>
      <c r="L70" s="64"/>
      <c r="M70" s="64"/>
      <c r="N70" s="64"/>
      <c r="O70" s="64"/>
      <c r="P70" s="65"/>
      <c r="Q70" s="34"/>
    </row>
    <row r="71" spans="1:21" s="14" customFormat="1" ht="114.75" x14ac:dyDescent="0.25">
      <c r="A71" s="19" t="s">
        <v>697</v>
      </c>
      <c r="B71" s="19">
        <v>2022</v>
      </c>
      <c r="C71" s="19" t="s">
        <v>15</v>
      </c>
      <c r="D71" s="19" t="s">
        <v>274</v>
      </c>
      <c r="E71" s="19" t="s">
        <v>17</v>
      </c>
      <c r="F71" s="19" t="s">
        <v>18</v>
      </c>
      <c r="G71" s="48" t="s">
        <v>948</v>
      </c>
      <c r="H71" s="19" t="s">
        <v>19</v>
      </c>
      <c r="I71" s="19">
        <v>18</v>
      </c>
      <c r="J71" s="19" t="s">
        <v>275</v>
      </c>
      <c r="K71" s="19">
        <v>32000</v>
      </c>
      <c r="L71" s="19" t="s">
        <v>21</v>
      </c>
      <c r="M71" s="19">
        <v>245</v>
      </c>
      <c r="N71" s="19" t="s">
        <v>276</v>
      </c>
      <c r="O71" s="19" t="s">
        <v>23</v>
      </c>
      <c r="P71" s="19" t="s">
        <v>277</v>
      </c>
      <c r="Q71" s="34"/>
    </row>
    <row r="72" spans="1:21" s="14" customFormat="1" ht="63.75" x14ac:dyDescent="0.25">
      <c r="A72" s="34" t="s">
        <v>704</v>
      </c>
      <c r="B72" s="35">
        <v>2012</v>
      </c>
      <c r="C72" s="35" t="s">
        <v>76</v>
      </c>
      <c r="D72" s="35" t="s">
        <v>278</v>
      </c>
      <c r="E72" s="35" t="s">
        <v>77</v>
      </c>
      <c r="F72" s="35" t="s">
        <v>78</v>
      </c>
      <c r="G72" s="35">
        <v>534</v>
      </c>
      <c r="H72" s="35" t="s">
        <v>79</v>
      </c>
      <c r="I72" s="35">
        <v>0</v>
      </c>
      <c r="J72" s="41">
        <v>0</v>
      </c>
      <c r="K72" s="11" t="s">
        <v>125</v>
      </c>
      <c r="L72" s="11" t="s">
        <v>125</v>
      </c>
      <c r="M72" s="11" t="s">
        <v>125</v>
      </c>
      <c r="N72" s="11" t="s">
        <v>125</v>
      </c>
      <c r="O72" s="11" t="s">
        <v>125</v>
      </c>
      <c r="P72" s="11" t="s">
        <v>125</v>
      </c>
      <c r="Q72" s="34"/>
    </row>
    <row r="73" spans="1:21" s="14" customFormat="1" ht="51" x14ac:dyDescent="0.25">
      <c r="A73" s="34" t="s">
        <v>778</v>
      </c>
      <c r="B73" s="36">
        <v>2024</v>
      </c>
      <c r="C73" s="36" t="s">
        <v>729</v>
      </c>
      <c r="D73" s="35" t="s">
        <v>857</v>
      </c>
      <c r="E73" s="35" t="s">
        <v>37</v>
      </c>
      <c r="F73" s="35" t="s">
        <v>404</v>
      </c>
      <c r="G73" s="35">
        <v>999</v>
      </c>
      <c r="H73" s="35" t="s">
        <v>772</v>
      </c>
      <c r="I73" s="20" t="s">
        <v>1062</v>
      </c>
      <c r="J73" s="37">
        <v>0.12</v>
      </c>
      <c r="K73" s="11" t="s">
        <v>125</v>
      </c>
      <c r="L73" s="11" t="s">
        <v>125</v>
      </c>
      <c r="M73" s="11" t="s">
        <v>125</v>
      </c>
      <c r="N73" s="11" t="s">
        <v>125</v>
      </c>
      <c r="O73" s="11" t="s">
        <v>125</v>
      </c>
      <c r="P73" s="11" t="s">
        <v>125</v>
      </c>
      <c r="Q73" s="34"/>
      <c r="R73" s="18"/>
      <c r="S73" s="18"/>
      <c r="T73" s="18"/>
      <c r="U73" s="18"/>
    </row>
    <row r="74" spans="1:21" s="14" customFormat="1" ht="51" x14ac:dyDescent="0.25">
      <c r="A74" s="34" t="s">
        <v>778</v>
      </c>
      <c r="B74" s="36">
        <v>2024</v>
      </c>
      <c r="C74" s="36" t="s">
        <v>729</v>
      </c>
      <c r="D74" s="35" t="s">
        <v>854</v>
      </c>
      <c r="E74" s="35" t="s">
        <v>37</v>
      </c>
      <c r="F74" s="35" t="s">
        <v>404</v>
      </c>
      <c r="G74" s="35">
        <v>999</v>
      </c>
      <c r="H74" s="35" t="s">
        <v>772</v>
      </c>
      <c r="I74" s="20" t="s">
        <v>1062</v>
      </c>
      <c r="J74" s="37">
        <v>0.02</v>
      </c>
      <c r="K74" s="11" t="s">
        <v>125</v>
      </c>
      <c r="L74" s="11" t="s">
        <v>125</v>
      </c>
      <c r="M74" s="11" t="s">
        <v>125</v>
      </c>
      <c r="N74" s="11" t="s">
        <v>125</v>
      </c>
      <c r="O74" s="11" t="s">
        <v>125</v>
      </c>
      <c r="P74" s="11" t="s">
        <v>125</v>
      </c>
      <c r="Q74" s="34"/>
      <c r="R74" s="18"/>
      <c r="S74" s="18"/>
      <c r="T74" s="18"/>
      <c r="U74" s="18"/>
    </row>
    <row r="75" spans="1:21" s="14" customFormat="1" ht="51" x14ac:dyDescent="0.25">
      <c r="A75" s="34" t="s">
        <v>778</v>
      </c>
      <c r="B75" s="36">
        <v>2024</v>
      </c>
      <c r="C75" s="36" t="s">
        <v>729</v>
      </c>
      <c r="D75" s="35" t="s">
        <v>853</v>
      </c>
      <c r="E75" s="35" t="s">
        <v>37</v>
      </c>
      <c r="F75" s="35" t="s">
        <v>404</v>
      </c>
      <c r="G75" s="35">
        <v>999</v>
      </c>
      <c r="H75" s="35" t="s">
        <v>772</v>
      </c>
      <c r="I75" s="20" t="s">
        <v>1062</v>
      </c>
      <c r="J75" s="37">
        <v>0.05</v>
      </c>
      <c r="K75" s="11" t="s">
        <v>125</v>
      </c>
      <c r="L75" s="11" t="s">
        <v>125</v>
      </c>
      <c r="M75" s="11" t="s">
        <v>125</v>
      </c>
      <c r="N75" s="11" t="s">
        <v>125</v>
      </c>
      <c r="O75" s="11" t="s">
        <v>125</v>
      </c>
      <c r="P75" s="11" t="s">
        <v>125</v>
      </c>
      <c r="Q75" s="34"/>
      <c r="R75" s="18"/>
      <c r="S75" s="18"/>
      <c r="T75" s="18"/>
      <c r="U75" s="18"/>
    </row>
    <row r="76" spans="1:21" s="14" customFormat="1" ht="76.5" x14ac:dyDescent="0.25">
      <c r="A76" s="34" t="s">
        <v>707</v>
      </c>
      <c r="B76" s="35">
        <v>2014</v>
      </c>
      <c r="C76" s="35" t="s">
        <v>70</v>
      </c>
      <c r="D76" s="35" t="s">
        <v>279</v>
      </c>
      <c r="E76" s="35" t="s">
        <v>37</v>
      </c>
      <c r="F76" s="35" t="s">
        <v>90</v>
      </c>
      <c r="G76" s="35" t="s">
        <v>950</v>
      </c>
      <c r="H76" s="35" t="s">
        <v>210</v>
      </c>
      <c r="I76" s="35">
        <v>10</v>
      </c>
      <c r="J76" s="41">
        <v>0.01</v>
      </c>
      <c r="K76" s="11" t="s">
        <v>125</v>
      </c>
      <c r="L76" s="11" t="s">
        <v>125</v>
      </c>
      <c r="M76" s="11" t="s">
        <v>125</v>
      </c>
      <c r="N76" s="11" t="s">
        <v>125</v>
      </c>
      <c r="O76" s="11" t="s">
        <v>125</v>
      </c>
      <c r="P76" s="11" t="s">
        <v>125</v>
      </c>
      <c r="Q76" s="34"/>
    </row>
    <row r="77" spans="1:21" s="30" customFormat="1" ht="76.5" x14ac:dyDescent="0.25">
      <c r="A77" s="38" t="s">
        <v>708</v>
      </c>
      <c r="B77" s="49">
        <v>2019</v>
      </c>
      <c r="C77" s="49" t="s">
        <v>70</v>
      </c>
      <c r="D77" s="39" t="s">
        <v>279</v>
      </c>
      <c r="E77" s="39" t="s">
        <v>37</v>
      </c>
      <c r="F77" s="39" t="s">
        <v>94</v>
      </c>
      <c r="G77" s="39">
        <v>1.0289999999999999</v>
      </c>
      <c r="H77" s="66" t="s">
        <v>1057</v>
      </c>
      <c r="I77" s="39">
        <v>3</v>
      </c>
      <c r="J77" s="50" t="s">
        <v>86</v>
      </c>
      <c r="K77" s="11" t="s">
        <v>125</v>
      </c>
      <c r="L77" s="11" t="s">
        <v>125</v>
      </c>
      <c r="M77" s="11" t="s">
        <v>125</v>
      </c>
      <c r="N77" s="11" t="s">
        <v>125</v>
      </c>
      <c r="O77" s="11" t="s">
        <v>125</v>
      </c>
      <c r="P77" s="11" t="s">
        <v>125</v>
      </c>
      <c r="Q77" s="35" t="s">
        <v>1061</v>
      </c>
      <c r="R77" s="29"/>
      <c r="S77" s="29"/>
      <c r="T77" s="29"/>
      <c r="U77" s="29"/>
    </row>
    <row r="78" spans="1:21" s="14" customFormat="1" ht="51" x14ac:dyDescent="0.25">
      <c r="A78" s="34" t="s">
        <v>778</v>
      </c>
      <c r="B78" s="36">
        <v>2024</v>
      </c>
      <c r="C78" s="36" t="s">
        <v>729</v>
      </c>
      <c r="D78" s="35" t="s">
        <v>279</v>
      </c>
      <c r="E78" s="35" t="s">
        <v>37</v>
      </c>
      <c r="F78" s="35" t="s">
        <v>404</v>
      </c>
      <c r="G78" s="35">
        <v>999</v>
      </c>
      <c r="H78" s="35" t="s">
        <v>772</v>
      </c>
      <c r="I78" s="20" t="s">
        <v>1062</v>
      </c>
      <c r="J78" s="37">
        <v>0</v>
      </c>
      <c r="K78" s="11" t="s">
        <v>125</v>
      </c>
      <c r="L78" s="11" t="s">
        <v>125</v>
      </c>
      <c r="M78" s="11" t="s">
        <v>125</v>
      </c>
      <c r="N78" s="11" t="s">
        <v>125</v>
      </c>
      <c r="O78" s="11" t="s">
        <v>125</v>
      </c>
      <c r="P78" s="11" t="s">
        <v>125</v>
      </c>
      <c r="Q78" s="34"/>
      <c r="R78" s="18"/>
      <c r="S78" s="18"/>
      <c r="T78" s="18"/>
      <c r="U78" s="18"/>
    </row>
    <row r="79" spans="1:21" s="14" customFormat="1" ht="25.5" x14ac:dyDescent="0.25">
      <c r="A79" s="22" t="s">
        <v>703</v>
      </c>
      <c r="B79" s="23">
        <v>2010</v>
      </c>
      <c r="C79" s="23" t="s">
        <v>25</v>
      </c>
      <c r="D79" s="23" t="s">
        <v>280</v>
      </c>
      <c r="E79" s="23" t="s">
        <v>37</v>
      </c>
      <c r="F79" s="23" t="s">
        <v>74</v>
      </c>
      <c r="G79" s="23">
        <v>319</v>
      </c>
      <c r="H79" s="23" t="s">
        <v>75</v>
      </c>
      <c r="I79" s="23">
        <v>36</v>
      </c>
      <c r="J79" s="67" t="s">
        <v>115</v>
      </c>
      <c r="K79" s="20" t="s">
        <v>125</v>
      </c>
      <c r="L79" s="20" t="s">
        <v>125</v>
      </c>
      <c r="M79" s="20" t="s">
        <v>125</v>
      </c>
      <c r="N79" s="20" t="s">
        <v>125</v>
      </c>
      <c r="O79" s="20" t="s">
        <v>125</v>
      </c>
      <c r="P79" s="20" t="s">
        <v>125</v>
      </c>
      <c r="Q79" s="34"/>
    </row>
    <row r="80" spans="1:21" s="14" customFormat="1" ht="51" x14ac:dyDescent="0.25">
      <c r="A80" s="34" t="s">
        <v>870</v>
      </c>
      <c r="B80" s="36">
        <v>2024</v>
      </c>
      <c r="C80" s="36" t="s">
        <v>728</v>
      </c>
      <c r="D80" s="35" t="s">
        <v>887</v>
      </c>
      <c r="E80" s="35" t="s">
        <v>37</v>
      </c>
      <c r="F80" s="11" t="s">
        <v>125</v>
      </c>
      <c r="G80" s="35">
        <v>1.0660000000000001</v>
      </c>
      <c r="H80" s="35" t="s">
        <v>871</v>
      </c>
      <c r="I80" s="108">
        <v>4</v>
      </c>
      <c r="J80" s="37">
        <v>4.0000000000000001E-3</v>
      </c>
      <c r="K80" s="11" t="s">
        <v>125</v>
      </c>
      <c r="L80" s="11" t="s">
        <v>125</v>
      </c>
      <c r="M80" s="11" t="s">
        <v>125</v>
      </c>
      <c r="N80" s="11" t="s">
        <v>125</v>
      </c>
      <c r="O80" s="11" t="s">
        <v>125</v>
      </c>
      <c r="P80" s="11" t="s">
        <v>125</v>
      </c>
      <c r="Q80" s="34"/>
      <c r="R80" s="18"/>
      <c r="S80" s="18"/>
      <c r="T80" s="18"/>
      <c r="U80" s="18"/>
    </row>
    <row r="81" spans="1:21" s="14" customFormat="1" ht="51" x14ac:dyDescent="0.25">
      <c r="A81" s="34" t="s">
        <v>778</v>
      </c>
      <c r="B81" s="36">
        <v>2024</v>
      </c>
      <c r="C81" s="36" t="s">
        <v>729</v>
      </c>
      <c r="D81" s="35" t="s">
        <v>855</v>
      </c>
      <c r="E81" s="35" t="s">
        <v>37</v>
      </c>
      <c r="F81" s="35" t="s">
        <v>404</v>
      </c>
      <c r="G81" s="35">
        <v>999</v>
      </c>
      <c r="H81" s="35" t="s">
        <v>772</v>
      </c>
      <c r="I81" s="20" t="s">
        <v>1062</v>
      </c>
      <c r="J81" s="37">
        <v>0.01</v>
      </c>
      <c r="K81" s="11" t="s">
        <v>125</v>
      </c>
      <c r="L81" s="11" t="s">
        <v>125</v>
      </c>
      <c r="M81" s="11" t="s">
        <v>125</v>
      </c>
      <c r="N81" s="11" t="s">
        <v>125</v>
      </c>
      <c r="O81" s="11" t="s">
        <v>125</v>
      </c>
      <c r="P81" s="11" t="s">
        <v>125</v>
      </c>
      <c r="Q81" s="34"/>
      <c r="R81" s="18"/>
      <c r="S81" s="18"/>
      <c r="T81" s="18"/>
      <c r="U81" s="18"/>
    </row>
    <row r="82" spans="1:21" s="14" customFormat="1" ht="51" x14ac:dyDescent="0.25">
      <c r="A82" s="34" t="s">
        <v>778</v>
      </c>
      <c r="B82" s="36">
        <v>2024</v>
      </c>
      <c r="C82" s="36" t="s">
        <v>729</v>
      </c>
      <c r="D82" s="35" t="s">
        <v>856</v>
      </c>
      <c r="E82" s="35" t="s">
        <v>37</v>
      </c>
      <c r="F82" s="35" t="s">
        <v>404</v>
      </c>
      <c r="G82" s="35">
        <v>999</v>
      </c>
      <c r="H82" s="35" t="s">
        <v>772</v>
      </c>
      <c r="I82" s="20" t="s">
        <v>1062</v>
      </c>
      <c r="J82" s="37">
        <v>0.05</v>
      </c>
      <c r="K82" s="11" t="s">
        <v>125</v>
      </c>
      <c r="L82" s="11" t="s">
        <v>125</v>
      </c>
      <c r="M82" s="11" t="s">
        <v>125</v>
      </c>
      <c r="N82" s="11" t="s">
        <v>125</v>
      </c>
      <c r="O82" s="11" t="s">
        <v>125</v>
      </c>
      <c r="P82" s="11" t="s">
        <v>125</v>
      </c>
      <c r="Q82" s="34"/>
      <c r="R82" s="18"/>
      <c r="S82" s="18"/>
      <c r="T82" s="18"/>
      <c r="U82" s="18"/>
    </row>
    <row r="83" spans="1:21" s="14" customFormat="1" x14ac:dyDescent="0.2">
      <c r="A83" s="45" t="s">
        <v>858</v>
      </c>
      <c r="B83" s="46"/>
      <c r="C83" s="46"/>
      <c r="D83" s="46"/>
      <c r="E83" s="46"/>
      <c r="F83" s="46"/>
      <c r="G83" s="46"/>
      <c r="H83" s="46"/>
      <c r="I83" s="46"/>
      <c r="J83" s="46"/>
      <c r="K83" s="46"/>
      <c r="L83" s="46"/>
      <c r="M83" s="46"/>
      <c r="N83" s="46"/>
      <c r="O83" s="46"/>
      <c r="P83" s="47"/>
      <c r="Q83" s="34"/>
    </row>
    <row r="84" spans="1:21" s="14" customFormat="1" ht="51" x14ac:dyDescent="0.25">
      <c r="A84" s="34" t="s">
        <v>778</v>
      </c>
      <c r="B84" s="36">
        <v>2024</v>
      </c>
      <c r="C84" s="36" t="s">
        <v>729</v>
      </c>
      <c r="D84" s="35" t="s">
        <v>859</v>
      </c>
      <c r="E84" s="35" t="s">
        <v>37</v>
      </c>
      <c r="F84" s="35" t="s">
        <v>404</v>
      </c>
      <c r="G84" s="35">
        <v>999</v>
      </c>
      <c r="H84" s="35" t="s">
        <v>772</v>
      </c>
      <c r="I84" s="20" t="s">
        <v>1062</v>
      </c>
      <c r="J84" s="37">
        <v>0.06</v>
      </c>
      <c r="K84" s="11" t="s">
        <v>125</v>
      </c>
      <c r="L84" s="11" t="s">
        <v>125</v>
      </c>
      <c r="M84" s="11" t="s">
        <v>125</v>
      </c>
      <c r="N84" s="11" t="s">
        <v>125</v>
      </c>
      <c r="O84" s="11" t="s">
        <v>125</v>
      </c>
      <c r="P84" s="11" t="s">
        <v>125</v>
      </c>
      <c r="Q84" s="34"/>
      <c r="R84" s="18"/>
      <c r="S84" s="18"/>
      <c r="T84" s="18"/>
      <c r="U84" s="18"/>
    </row>
    <row r="85" spans="1:21" s="14" customFormat="1" ht="51" x14ac:dyDescent="0.25">
      <c r="A85" s="34" t="s">
        <v>870</v>
      </c>
      <c r="B85" s="36">
        <v>2024</v>
      </c>
      <c r="C85" s="36" t="s">
        <v>728</v>
      </c>
      <c r="D85" s="35" t="s">
        <v>888</v>
      </c>
      <c r="E85" s="35" t="s">
        <v>37</v>
      </c>
      <c r="F85" s="11" t="s">
        <v>125</v>
      </c>
      <c r="G85" s="35">
        <v>1.0660000000000001</v>
      </c>
      <c r="H85" s="35" t="s">
        <v>871</v>
      </c>
      <c r="I85" s="108">
        <v>6</v>
      </c>
      <c r="J85" s="37">
        <v>6.0000000000000001E-3</v>
      </c>
      <c r="K85" s="11" t="s">
        <v>125</v>
      </c>
      <c r="L85" s="11" t="s">
        <v>125</v>
      </c>
      <c r="M85" s="11" t="s">
        <v>125</v>
      </c>
      <c r="N85" s="11" t="s">
        <v>125</v>
      </c>
      <c r="O85" s="11" t="s">
        <v>125</v>
      </c>
      <c r="P85" s="11" t="s">
        <v>125</v>
      </c>
      <c r="Q85" s="34"/>
      <c r="R85" s="18"/>
      <c r="S85" s="18"/>
      <c r="T85" s="18"/>
      <c r="U85" s="18"/>
    </row>
    <row r="86" spans="1:21" s="14" customFormat="1" ht="51" x14ac:dyDescent="0.25">
      <c r="A86" s="34" t="s">
        <v>778</v>
      </c>
      <c r="B86" s="36">
        <v>2024</v>
      </c>
      <c r="C86" s="36" t="s">
        <v>729</v>
      </c>
      <c r="D86" s="35" t="s">
        <v>896</v>
      </c>
      <c r="E86" s="35" t="s">
        <v>37</v>
      </c>
      <c r="F86" s="35" t="s">
        <v>404</v>
      </c>
      <c r="G86" s="35">
        <v>999</v>
      </c>
      <c r="H86" s="35" t="s">
        <v>772</v>
      </c>
      <c r="I86" s="20" t="s">
        <v>1062</v>
      </c>
      <c r="J86" s="37">
        <v>0.03</v>
      </c>
      <c r="K86" s="11" t="s">
        <v>125</v>
      </c>
      <c r="L86" s="11" t="s">
        <v>125</v>
      </c>
      <c r="M86" s="11" t="s">
        <v>125</v>
      </c>
      <c r="N86" s="11" t="s">
        <v>125</v>
      </c>
      <c r="O86" s="11" t="s">
        <v>125</v>
      </c>
      <c r="P86" s="11" t="s">
        <v>125</v>
      </c>
      <c r="Q86" s="34"/>
      <c r="R86" s="18"/>
      <c r="S86" s="18"/>
      <c r="T86" s="18"/>
      <c r="U86" s="18"/>
    </row>
    <row r="87" spans="1:21" s="14" customFormat="1" ht="51" x14ac:dyDescent="0.25">
      <c r="A87" s="34" t="s">
        <v>778</v>
      </c>
      <c r="B87" s="36">
        <v>2024</v>
      </c>
      <c r="C87" s="36" t="s">
        <v>729</v>
      </c>
      <c r="D87" s="35" t="s">
        <v>860</v>
      </c>
      <c r="E87" s="35" t="s">
        <v>37</v>
      </c>
      <c r="F87" s="35" t="s">
        <v>404</v>
      </c>
      <c r="G87" s="35">
        <v>999</v>
      </c>
      <c r="H87" s="35" t="s">
        <v>772</v>
      </c>
      <c r="I87" s="20" t="s">
        <v>1062</v>
      </c>
      <c r="J87" s="37">
        <v>0.04</v>
      </c>
      <c r="K87" s="11" t="s">
        <v>125</v>
      </c>
      <c r="L87" s="11" t="s">
        <v>125</v>
      </c>
      <c r="M87" s="11" t="s">
        <v>125</v>
      </c>
      <c r="N87" s="11" t="s">
        <v>125</v>
      </c>
      <c r="O87" s="11" t="s">
        <v>125</v>
      </c>
      <c r="P87" s="11" t="s">
        <v>125</v>
      </c>
      <c r="Q87" s="34"/>
      <c r="R87" s="18"/>
      <c r="S87" s="18"/>
      <c r="T87" s="18"/>
      <c r="U87" s="18"/>
    </row>
    <row r="88" spans="1:21" s="30" customFormat="1" x14ac:dyDescent="0.25">
      <c r="A88" s="26" t="s">
        <v>674</v>
      </c>
      <c r="B88" s="68"/>
      <c r="C88" s="68"/>
      <c r="D88" s="68"/>
      <c r="E88" s="68"/>
      <c r="F88" s="68"/>
      <c r="G88" s="68"/>
      <c r="H88" s="69"/>
      <c r="I88" s="68"/>
      <c r="J88" s="70"/>
      <c r="K88" s="71"/>
      <c r="L88" s="71"/>
      <c r="M88" s="71"/>
      <c r="N88" s="71"/>
      <c r="O88" s="71"/>
      <c r="P88" s="72"/>
      <c r="Q88" s="38"/>
      <c r="R88" s="29"/>
      <c r="S88" s="29"/>
      <c r="T88" s="29"/>
      <c r="U88" s="29"/>
    </row>
    <row r="89" spans="1:21" s="14" customFormat="1" ht="114.75" x14ac:dyDescent="0.25">
      <c r="A89" s="19" t="s">
        <v>697</v>
      </c>
      <c r="B89" s="19">
        <v>2022</v>
      </c>
      <c r="C89" s="19" t="s">
        <v>15</v>
      </c>
      <c r="D89" s="19" t="s">
        <v>109</v>
      </c>
      <c r="E89" s="19" t="s">
        <v>17</v>
      </c>
      <c r="F89" s="19" t="s">
        <v>18</v>
      </c>
      <c r="G89" s="48" t="s">
        <v>948</v>
      </c>
      <c r="H89" s="19" t="s">
        <v>19</v>
      </c>
      <c r="I89" s="19">
        <v>37</v>
      </c>
      <c r="J89" s="19" t="s">
        <v>110</v>
      </c>
      <c r="K89" s="19">
        <v>32000</v>
      </c>
      <c r="L89" s="19" t="s">
        <v>21</v>
      </c>
      <c r="M89" s="19">
        <v>661</v>
      </c>
      <c r="N89" s="19" t="s">
        <v>111</v>
      </c>
      <c r="O89" s="19" t="s">
        <v>23</v>
      </c>
      <c r="P89" s="19" t="s">
        <v>112</v>
      </c>
      <c r="Q89" s="34"/>
    </row>
    <row r="90" spans="1:21" s="14" customFormat="1" ht="51" x14ac:dyDescent="0.25">
      <c r="A90" s="22" t="s">
        <v>778</v>
      </c>
      <c r="B90" s="23">
        <v>2024</v>
      </c>
      <c r="C90" s="23" t="s">
        <v>729</v>
      </c>
      <c r="D90" s="24" t="s">
        <v>835</v>
      </c>
      <c r="E90" s="24" t="s">
        <v>37</v>
      </c>
      <c r="F90" s="24" t="s">
        <v>404</v>
      </c>
      <c r="G90" s="24">
        <v>999</v>
      </c>
      <c r="H90" s="24" t="s">
        <v>772</v>
      </c>
      <c r="I90" s="20" t="s">
        <v>1062</v>
      </c>
      <c r="J90" s="25">
        <v>0.02</v>
      </c>
      <c r="K90" s="20" t="s">
        <v>125</v>
      </c>
      <c r="L90" s="20" t="s">
        <v>125</v>
      </c>
      <c r="M90" s="20" t="s">
        <v>125</v>
      </c>
      <c r="N90" s="20" t="s">
        <v>125</v>
      </c>
      <c r="O90" s="20" t="s">
        <v>125</v>
      </c>
      <c r="P90" s="20" t="s">
        <v>125</v>
      </c>
      <c r="Q90" s="34"/>
      <c r="R90" s="18"/>
      <c r="S90" s="18"/>
      <c r="T90" s="18"/>
      <c r="U90" s="18"/>
    </row>
    <row r="91" spans="1:21" s="30" customFormat="1" ht="120.95" customHeight="1" x14ac:dyDescent="0.25">
      <c r="A91" s="38" t="s">
        <v>702</v>
      </c>
      <c r="B91" s="49">
        <v>2020</v>
      </c>
      <c r="C91" s="49" t="s">
        <v>70</v>
      </c>
      <c r="D91" s="49" t="s">
        <v>113</v>
      </c>
      <c r="E91" s="49" t="s">
        <v>37</v>
      </c>
      <c r="F91" s="39" t="s">
        <v>71</v>
      </c>
      <c r="G91" s="39">
        <v>2.097</v>
      </c>
      <c r="H91" s="39" t="s">
        <v>72</v>
      </c>
      <c r="I91" s="39">
        <v>44</v>
      </c>
      <c r="J91" s="50">
        <v>2.1000000000000001E-2</v>
      </c>
      <c r="K91" s="8" t="s">
        <v>125</v>
      </c>
      <c r="L91" s="8" t="s">
        <v>125</v>
      </c>
      <c r="M91" s="8" t="s">
        <v>125</v>
      </c>
      <c r="N91" s="8" t="s">
        <v>125</v>
      </c>
      <c r="O91" s="8" t="s">
        <v>125</v>
      </c>
      <c r="P91" s="8" t="s">
        <v>125</v>
      </c>
      <c r="Q91" s="35" t="s">
        <v>1061</v>
      </c>
      <c r="R91" s="29"/>
      <c r="S91" s="29"/>
      <c r="T91" s="29"/>
      <c r="U91" s="29"/>
    </row>
    <row r="92" spans="1:21" s="14" customFormat="1" ht="25.5" x14ac:dyDescent="0.25">
      <c r="A92" s="34" t="s">
        <v>703</v>
      </c>
      <c r="B92" s="35">
        <v>2010</v>
      </c>
      <c r="C92" s="35" t="s">
        <v>25</v>
      </c>
      <c r="D92" s="36" t="s">
        <v>114</v>
      </c>
      <c r="E92" s="36" t="s">
        <v>37</v>
      </c>
      <c r="F92" s="35" t="s">
        <v>74</v>
      </c>
      <c r="G92" s="35">
        <v>319</v>
      </c>
      <c r="H92" s="35" t="s">
        <v>75</v>
      </c>
      <c r="I92" s="35">
        <v>36</v>
      </c>
      <c r="J92" s="37" t="s">
        <v>115</v>
      </c>
      <c r="K92" s="11" t="s">
        <v>125</v>
      </c>
      <c r="L92" s="11" t="s">
        <v>125</v>
      </c>
      <c r="M92" s="11" t="s">
        <v>125</v>
      </c>
      <c r="N92" s="11" t="s">
        <v>125</v>
      </c>
      <c r="O92" s="11" t="s">
        <v>125</v>
      </c>
      <c r="P92" s="11" t="s">
        <v>125</v>
      </c>
      <c r="Q92" s="34"/>
    </row>
    <row r="93" spans="1:21" s="14" customFormat="1" ht="51" x14ac:dyDescent="0.25">
      <c r="A93" s="34" t="s">
        <v>870</v>
      </c>
      <c r="B93" s="36">
        <v>2024</v>
      </c>
      <c r="C93" s="36" t="s">
        <v>728</v>
      </c>
      <c r="D93" s="35" t="s">
        <v>885</v>
      </c>
      <c r="E93" s="35" t="s">
        <v>37</v>
      </c>
      <c r="F93" s="11" t="s">
        <v>125</v>
      </c>
      <c r="G93" s="35">
        <v>1.0660000000000001</v>
      </c>
      <c r="H93" s="35" t="s">
        <v>871</v>
      </c>
      <c r="I93" s="108">
        <v>158</v>
      </c>
      <c r="J93" s="37" t="s">
        <v>886</v>
      </c>
      <c r="K93" s="11" t="s">
        <v>125</v>
      </c>
      <c r="L93" s="11" t="s">
        <v>125</v>
      </c>
      <c r="M93" s="11" t="s">
        <v>125</v>
      </c>
      <c r="N93" s="11" t="s">
        <v>125</v>
      </c>
      <c r="O93" s="11" t="s">
        <v>125</v>
      </c>
      <c r="P93" s="11" t="s">
        <v>125</v>
      </c>
      <c r="Q93" s="34"/>
      <c r="R93" s="18"/>
      <c r="S93" s="18"/>
      <c r="T93" s="18"/>
      <c r="U93" s="18"/>
    </row>
    <row r="94" spans="1:21" s="30" customFormat="1" ht="76.5" x14ac:dyDescent="0.25">
      <c r="A94" s="38" t="s">
        <v>707</v>
      </c>
      <c r="B94" s="39">
        <v>2014</v>
      </c>
      <c r="C94" s="39" t="s">
        <v>70</v>
      </c>
      <c r="D94" s="39" t="s">
        <v>116</v>
      </c>
      <c r="E94" s="39" t="s">
        <v>37</v>
      </c>
      <c r="F94" s="39" t="s">
        <v>90</v>
      </c>
      <c r="G94" s="39" t="s">
        <v>950</v>
      </c>
      <c r="H94" s="39" t="s">
        <v>92</v>
      </c>
      <c r="I94" s="39">
        <v>50</v>
      </c>
      <c r="J94" s="50">
        <v>0.02</v>
      </c>
      <c r="K94" s="8" t="s">
        <v>125</v>
      </c>
      <c r="L94" s="8" t="s">
        <v>125</v>
      </c>
      <c r="M94" s="8" t="s">
        <v>125</v>
      </c>
      <c r="N94" s="8" t="s">
        <v>125</v>
      </c>
      <c r="O94" s="8" t="s">
        <v>125</v>
      </c>
      <c r="P94" s="8" t="s">
        <v>125</v>
      </c>
      <c r="Q94" s="35" t="s">
        <v>1061</v>
      </c>
      <c r="R94" s="29"/>
      <c r="S94" s="29"/>
      <c r="T94" s="29"/>
      <c r="U94" s="29"/>
    </row>
    <row r="95" spans="1:21" s="30" customFormat="1" ht="76.5" x14ac:dyDescent="0.25">
      <c r="A95" s="38" t="s">
        <v>708</v>
      </c>
      <c r="B95" s="49">
        <v>2019</v>
      </c>
      <c r="C95" s="49" t="s">
        <v>70</v>
      </c>
      <c r="D95" s="39" t="s">
        <v>116</v>
      </c>
      <c r="E95" s="39" t="s">
        <v>37</v>
      </c>
      <c r="F95" s="39" t="s">
        <v>94</v>
      </c>
      <c r="G95" s="39">
        <v>1.0289999999999999</v>
      </c>
      <c r="H95" s="66" t="s">
        <v>1057</v>
      </c>
      <c r="I95" s="39">
        <v>36</v>
      </c>
      <c r="J95" s="50" t="s">
        <v>117</v>
      </c>
      <c r="K95" s="11" t="s">
        <v>125</v>
      </c>
      <c r="L95" s="11" t="s">
        <v>125</v>
      </c>
      <c r="M95" s="11" t="s">
        <v>125</v>
      </c>
      <c r="N95" s="11" t="s">
        <v>125</v>
      </c>
      <c r="O95" s="11" t="s">
        <v>125</v>
      </c>
      <c r="P95" s="11" t="s">
        <v>125</v>
      </c>
      <c r="Q95" s="35" t="s">
        <v>1061</v>
      </c>
      <c r="R95" s="29"/>
      <c r="S95" s="29"/>
      <c r="T95" s="29"/>
      <c r="U95" s="29"/>
    </row>
    <row r="96" spans="1:21" s="14" customFormat="1" ht="25.5" x14ac:dyDescent="0.25">
      <c r="A96" s="34" t="s">
        <v>703</v>
      </c>
      <c r="B96" s="35">
        <v>2010</v>
      </c>
      <c r="C96" s="35" t="s">
        <v>25</v>
      </c>
      <c r="D96" s="36" t="s">
        <v>116</v>
      </c>
      <c r="E96" s="36" t="s">
        <v>37</v>
      </c>
      <c r="F96" s="35" t="s">
        <v>74</v>
      </c>
      <c r="G96" s="35">
        <v>319</v>
      </c>
      <c r="H96" s="35" t="s">
        <v>75</v>
      </c>
      <c r="I96" s="35">
        <v>23</v>
      </c>
      <c r="J96" s="37" t="s">
        <v>118</v>
      </c>
      <c r="K96" s="11" t="s">
        <v>125</v>
      </c>
      <c r="L96" s="11" t="s">
        <v>125</v>
      </c>
      <c r="M96" s="11" t="s">
        <v>125</v>
      </c>
      <c r="N96" s="11" t="s">
        <v>125</v>
      </c>
      <c r="O96" s="11" t="s">
        <v>125</v>
      </c>
      <c r="P96" s="11" t="s">
        <v>125</v>
      </c>
      <c r="Q96" s="34"/>
    </row>
    <row r="97" spans="1:21" s="14" customFormat="1" ht="38.25" x14ac:dyDescent="0.25">
      <c r="A97" s="34" t="s">
        <v>701</v>
      </c>
      <c r="B97" s="35">
        <v>2005</v>
      </c>
      <c r="C97" s="35" t="s">
        <v>25</v>
      </c>
      <c r="D97" s="35" t="s">
        <v>116</v>
      </c>
      <c r="E97" s="35" t="s">
        <v>37</v>
      </c>
      <c r="F97" s="35" t="s">
        <v>867</v>
      </c>
      <c r="G97" s="35">
        <v>224</v>
      </c>
      <c r="H97" s="35" t="s">
        <v>69</v>
      </c>
      <c r="I97" s="35">
        <v>7</v>
      </c>
      <c r="J97" s="41">
        <v>0.03</v>
      </c>
      <c r="K97" s="11" t="s">
        <v>125</v>
      </c>
      <c r="L97" s="11" t="s">
        <v>125</v>
      </c>
      <c r="M97" s="11" t="s">
        <v>125</v>
      </c>
      <c r="N97" s="11" t="s">
        <v>125</v>
      </c>
      <c r="O97" s="11" t="s">
        <v>125</v>
      </c>
      <c r="P97" s="11" t="s">
        <v>125</v>
      </c>
      <c r="Q97" s="34"/>
    </row>
    <row r="98" spans="1:21" s="14" customFormat="1" x14ac:dyDescent="0.25">
      <c r="A98" s="34" t="s">
        <v>865</v>
      </c>
      <c r="B98" s="36">
        <v>2024</v>
      </c>
      <c r="C98" s="36" t="s">
        <v>790</v>
      </c>
      <c r="D98" s="35" t="s">
        <v>116</v>
      </c>
      <c r="E98" s="35" t="s">
        <v>37</v>
      </c>
      <c r="F98" s="11" t="s">
        <v>125</v>
      </c>
      <c r="G98" s="35">
        <v>56</v>
      </c>
      <c r="H98" s="35" t="s">
        <v>798</v>
      </c>
      <c r="I98" s="107">
        <v>0</v>
      </c>
      <c r="J98" s="37">
        <v>0</v>
      </c>
      <c r="K98" s="11" t="s">
        <v>125</v>
      </c>
      <c r="L98" s="11" t="s">
        <v>125</v>
      </c>
      <c r="M98" s="11" t="s">
        <v>125</v>
      </c>
      <c r="N98" s="11" t="s">
        <v>125</v>
      </c>
      <c r="O98" s="11" t="s">
        <v>125</v>
      </c>
      <c r="P98" s="11" t="s">
        <v>125</v>
      </c>
      <c r="Q98" s="34"/>
      <c r="R98" s="18"/>
      <c r="S98" s="18"/>
      <c r="T98" s="18"/>
      <c r="U98" s="18"/>
    </row>
    <row r="99" spans="1:21" s="14" customFormat="1" ht="51" x14ac:dyDescent="0.25">
      <c r="A99" s="22" t="s">
        <v>778</v>
      </c>
      <c r="B99" s="23">
        <v>2024</v>
      </c>
      <c r="C99" s="23" t="s">
        <v>729</v>
      </c>
      <c r="D99" s="24" t="s">
        <v>825</v>
      </c>
      <c r="E99" s="24" t="s">
        <v>37</v>
      </c>
      <c r="F99" s="24" t="s">
        <v>404</v>
      </c>
      <c r="G99" s="24">
        <v>999</v>
      </c>
      <c r="H99" s="24" t="s">
        <v>772</v>
      </c>
      <c r="I99" s="20" t="s">
        <v>1062</v>
      </c>
      <c r="J99" s="25">
        <v>0.01</v>
      </c>
      <c r="K99" s="20" t="s">
        <v>125</v>
      </c>
      <c r="L99" s="20" t="s">
        <v>125</v>
      </c>
      <c r="M99" s="20" t="s">
        <v>125</v>
      </c>
      <c r="N99" s="20" t="s">
        <v>125</v>
      </c>
      <c r="O99" s="20" t="s">
        <v>125</v>
      </c>
      <c r="P99" s="20" t="s">
        <v>125</v>
      </c>
      <c r="Q99" s="34"/>
      <c r="R99" s="18"/>
      <c r="S99" s="18"/>
      <c r="T99" s="18"/>
      <c r="U99" s="18"/>
    </row>
    <row r="100" spans="1:21" s="14" customFormat="1" ht="25.5" x14ac:dyDescent="0.25">
      <c r="A100" s="34" t="s">
        <v>703</v>
      </c>
      <c r="B100" s="35">
        <v>2010</v>
      </c>
      <c r="C100" s="35" t="s">
        <v>25</v>
      </c>
      <c r="D100" s="36" t="s">
        <v>119</v>
      </c>
      <c r="E100" s="36" t="s">
        <v>37</v>
      </c>
      <c r="F100" s="35" t="s">
        <v>74</v>
      </c>
      <c r="G100" s="35">
        <v>319</v>
      </c>
      <c r="H100" s="35" t="s">
        <v>75</v>
      </c>
      <c r="I100" s="35">
        <v>5</v>
      </c>
      <c r="J100" s="37">
        <v>1.6E-2</v>
      </c>
      <c r="K100" s="11" t="s">
        <v>125</v>
      </c>
      <c r="L100" s="11" t="s">
        <v>125</v>
      </c>
      <c r="M100" s="11" t="s">
        <v>125</v>
      </c>
      <c r="N100" s="11" t="s">
        <v>125</v>
      </c>
      <c r="O100" s="11" t="s">
        <v>125</v>
      </c>
      <c r="P100" s="11" t="s">
        <v>125</v>
      </c>
      <c r="Q100" s="34"/>
    </row>
    <row r="101" spans="1:21" s="14" customFormat="1" ht="25.5" x14ac:dyDescent="0.25">
      <c r="A101" s="34" t="s">
        <v>703</v>
      </c>
      <c r="B101" s="35">
        <v>2010</v>
      </c>
      <c r="C101" s="35" t="s">
        <v>25</v>
      </c>
      <c r="D101" s="36" t="s">
        <v>120</v>
      </c>
      <c r="E101" s="36" t="s">
        <v>37</v>
      </c>
      <c r="F101" s="35" t="s">
        <v>74</v>
      </c>
      <c r="G101" s="35">
        <v>319</v>
      </c>
      <c r="H101" s="35" t="s">
        <v>75</v>
      </c>
      <c r="I101" s="35">
        <v>8</v>
      </c>
      <c r="J101" s="37" t="s">
        <v>121</v>
      </c>
      <c r="K101" s="11" t="s">
        <v>125</v>
      </c>
      <c r="L101" s="11" t="s">
        <v>125</v>
      </c>
      <c r="M101" s="11" t="s">
        <v>125</v>
      </c>
      <c r="N101" s="11" t="s">
        <v>125</v>
      </c>
      <c r="O101" s="11" t="s">
        <v>125</v>
      </c>
      <c r="P101" s="11" t="s">
        <v>125</v>
      </c>
      <c r="Q101" s="34"/>
    </row>
    <row r="102" spans="1:21" s="14" customFormat="1" ht="51" x14ac:dyDescent="0.25">
      <c r="A102" s="22" t="s">
        <v>778</v>
      </c>
      <c r="B102" s="23">
        <v>2024</v>
      </c>
      <c r="C102" s="23" t="s">
        <v>729</v>
      </c>
      <c r="D102" s="24" t="s">
        <v>826</v>
      </c>
      <c r="E102" s="24" t="s">
        <v>37</v>
      </c>
      <c r="F102" s="24" t="s">
        <v>404</v>
      </c>
      <c r="G102" s="24">
        <v>999</v>
      </c>
      <c r="H102" s="24" t="s">
        <v>772</v>
      </c>
      <c r="I102" s="20" t="s">
        <v>1062</v>
      </c>
      <c r="J102" s="25">
        <v>0</v>
      </c>
      <c r="K102" s="20" t="s">
        <v>125</v>
      </c>
      <c r="L102" s="20" t="s">
        <v>125</v>
      </c>
      <c r="M102" s="20" t="s">
        <v>125</v>
      </c>
      <c r="N102" s="20" t="s">
        <v>125</v>
      </c>
      <c r="O102" s="20" t="s">
        <v>125</v>
      </c>
      <c r="P102" s="20" t="s">
        <v>125</v>
      </c>
      <c r="Q102" s="34"/>
      <c r="R102" s="18"/>
      <c r="S102" s="18"/>
      <c r="T102" s="18"/>
      <c r="U102" s="18"/>
    </row>
    <row r="103" spans="1:21" s="30" customFormat="1" ht="76.5" x14ac:dyDescent="0.25">
      <c r="A103" s="38" t="s">
        <v>710</v>
      </c>
      <c r="B103" s="39">
        <v>2009</v>
      </c>
      <c r="C103" s="39" t="s">
        <v>70</v>
      </c>
      <c r="D103" s="39" t="s">
        <v>122</v>
      </c>
      <c r="E103" s="39" t="s">
        <v>37</v>
      </c>
      <c r="F103" s="39" t="s">
        <v>123</v>
      </c>
      <c r="G103" s="39">
        <v>2.9359999999999999</v>
      </c>
      <c r="H103" s="39" t="s">
        <v>124</v>
      </c>
      <c r="I103" s="39">
        <v>49</v>
      </c>
      <c r="J103" s="50">
        <v>1.7000000000000001E-2</v>
      </c>
      <c r="K103" s="11" t="s">
        <v>125</v>
      </c>
      <c r="L103" s="11" t="s">
        <v>125</v>
      </c>
      <c r="M103" s="11" t="s">
        <v>125</v>
      </c>
      <c r="N103" s="11" t="s">
        <v>125</v>
      </c>
      <c r="O103" s="11" t="s">
        <v>125</v>
      </c>
      <c r="P103" s="11" t="s">
        <v>125</v>
      </c>
      <c r="Q103" s="35" t="s">
        <v>1061</v>
      </c>
    </row>
    <row r="104" spans="1:21" s="14" customFormat="1" ht="25.5" x14ac:dyDescent="0.25">
      <c r="A104" s="34" t="s">
        <v>703</v>
      </c>
      <c r="B104" s="35">
        <v>2010</v>
      </c>
      <c r="C104" s="35" t="s">
        <v>25</v>
      </c>
      <c r="D104" s="36" t="s">
        <v>122</v>
      </c>
      <c r="E104" s="36" t="s">
        <v>37</v>
      </c>
      <c r="F104" s="35" t="s">
        <v>74</v>
      </c>
      <c r="G104" s="35">
        <v>319</v>
      </c>
      <c r="H104" s="35" t="s">
        <v>75</v>
      </c>
      <c r="I104" s="35">
        <v>10</v>
      </c>
      <c r="J104" s="37">
        <v>3.1E-2</v>
      </c>
      <c r="K104" s="11" t="s">
        <v>125</v>
      </c>
      <c r="L104" s="11" t="s">
        <v>125</v>
      </c>
      <c r="M104" s="11" t="s">
        <v>125</v>
      </c>
      <c r="N104" s="11" t="s">
        <v>125</v>
      </c>
      <c r="O104" s="11" t="s">
        <v>125</v>
      </c>
      <c r="P104" s="11" t="s">
        <v>125</v>
      </c>
      <c r="Q104" s="34"/>
    </row>
    <row r="105" spans="1:21" s="14" customFormat="1" ht="51" x14ac:dyDescent="0.25">
      <c r="A105" s="34" t="s">
        <v>700</v>
      </c>
      <c r="B105" s="36">
        <v>2021</v>
      </c>
      <c r="C105" s="36" t="s">
        <v>15</v>
      </c>
      <c r="D105" s="36" t="s">
        <v>122</v>
      </c>
      <c r="E105" s="36" t="s">
        <v>96</v>
      </c>
      <c r="F105" s="35" t="s">
        <v>42</v>
      </c>
      <c r="G105" s="35">
        <v>7.5910000000000002</v>
      </c>
      <c r="H105" s="35" t="s">
        <v>43</v>
      </c>
      <c r="I105" s="20" t="s">
        <v>1062</v>
      </c>
      <c r="J105" s="37" t="s">
        <v>927</v>
      </c>
      <c r="K105" s="35">
        <v>30364</v>
      </c>
      <c r="L105" s="20" t="s">
        <v>1062</v>
      </c>
      <c r="M105" s="20" t="s">
        <v>1062</v>
      </c>
      <c r="N105" s="35" t="s">
        <v>126</v>
      </c>
      <c r="O105" s="35" t="s">
        <v>127</v>
      </c>
      <c r="P105" s="35" t="s">
        <v>128</v>
      </c>
      <c r="Q105" s="34" t="s">
        <v>660</v>
      </c>
    </row>
    <row r="106" spans="1:21" s="14" customFormat="1" ht="38.25" x14ac:dyDescent="0.25">
      <c r="A106" s="34" t="s">
        <v>706</v>
      </c>
      <c r="B106" s="35">
        <v>2020</v>
      </c>
      <c r="C106" s="35" t="s">
        <v>70</v>
      </c>
      <c r="D106" s="35" t="s">
        <v>122</v>
      </c>
      <c r="E106" s="35" t="s">
        <v>37</v>
      </c>
      <c r="F106" s="36" t="s">
        <v>87</v>
      </c>
      <c r="G106" s="36" t="s">
        <v>949</v>
      </c>
      <c r="H106" s="36" t="s">
        <v>88</v>
      </c>
      <c r="I106" s="35">
        <v>52</v>
      </c>
      <c r="J106" s="37" t="s">
        <v>129</v>
      </c>
      <c r="K106" s="11" t="s">
        <v>125</v>
      </c>
      <c r="L106" s="11" t="s">
        <v>125</v>
      </c>
      <c r="M106" s="11" t="s">
        <v>125</v>
      </c>
      <c r="N106" s="11" t="s">
        <v>125</v>
      </c>
      <c r="O106" s="11" t="s">
        <v>125</v>
      </c>
      <c r="P106" s="11" t="s">
        <v>125</v>
      </c>
      <c r="Q106" s="34"/>
      <c r="R106" s="18"/>
      <c r="S106" s="18"/>
      <c r="T106" s="18"/>
      <c r="U106" s="18"/>
    </row>
    <row r="107" spans="1:21" s="14" customFormat="1" ht="25.5" x14ac:dyDescent="0.25">
      <c r="A107" s="22" t="s">
        <v>711</v>
      </c>
      <c r="B107" s="24">
        <v>2003</v>
      </c>
      <c r="C107" s="24" t="s">
        <v>15</v>
      </c>
      <c r="D107" s="24" t="s">
        <v>122</v>
      </c>
      <c r="E107" s="24" t="s">
        <v>37</v>
      </c>
      <c r="F107" s="23" t="s">
        <v>130</v>
      </c>
      <c r="G107" s="23">
        <v>792</v>
      </c>
      <c r="H107" s="23" t="s">
        <v>131</v>
      </c>
      <c r="I107" s="24">
        <v>21</v>
      </c>
      <c r="J107" s="25" t="s">
        <v>132</v>
      </c>
      <c r="K107" s="24">
        <v>707</v>
      </c>
      <c r="L107" s="20" t="s">
        <v>1062</v>
      </c>
      <c r="M107" s="24">
        <v>20</v>
      </c>
      <c r="N107" s="24" t="s">
        <v>133</v>
      </c>
      <c r="O107" s="20" t="s">
        <v>1062</v>
      </c>
      <c r="P107" s="20" t="s">
        <v>1062</v>
      </c>
      <c r="Q107" s="34"/>
      <c r="R107" s="18"/>
      <c r="S107" s="18"/>
      <c r="T107" s="18"/>
      <c r="U107" s="18"/>
    </row>
    <row r="108" spans="1:21" s="30" customFormat="1" ht="76.5" x14ac:dyDescent="0.25">
      <c r="A108" s="52" t="s">
        <v>1038</v>
      </c>
      <c r="B108" s="53">
        <v>2013</v>
      </c>
      <c r="C108" s="53" t="s">
        <v>70</v>
      </c>
      <c r="D108" s="54" t="s">
        <v>122</v>
      </c>
      <c r="E108" s="54" t="s">
        <v>37</v>
      </c>
      <c r="F108" s="8" t="s">
        <v>125</v>
      </c>
      <c r="G108" s="53">
        <v>3.1589999999999998</v>
      </c>
      <c r="H108" s="53" t="s">
        <v>1051</v>
      </c>
      <c r="I108" s="54">
        <v>75</v>
      </c>
      <c r="J108" s="56">
        <v>2.4E-2</v>
      </c>
      <c r="K108" s="73" t="s">
        <v>125</v>
      </c>
      <c r="L108" s="73" t="s">
        <v>125</v>
      </c>
      <c r="M108" s="73" t="s">
        <v>125</v>
      </c>
      <c r="N108" s="73" t="s">
        <v>125</v>
      </c>
      <c r="O108" s="73" t="s">
        <v>125</v>
      </c>
      <c r="P108" s="73" t="s">
        <v>125</v>
      </c>
      <c r="Q108" s="35" t="s">
        <v>1061</v>
      </c>
      <c r="R108" s="29"/>
      <c r="S108" s="29"/>
      <c r="T108" s="29"/>
      <c r="U108" s="29"/>
    </row>
    <row r="109" spans="1:21" s="14" customFormat="1" ht="51" x14ac:dyDescent="0.25">
      <c r="A109" s="22" t="s">
        <v>778</v>
      </c>
      <c r="B109" s="23">
        <v>2024</v>
      </c>
      <c r="C109" s="23" t="s">
        <v>729</v>
      </c>
      <c r="D109" s="24" t="s">
        <v>122</v>
      </c>
      <c r="E109" s="24" t="s">
        <v>37</v>
      </c>
      <c r="F109" s="24" t="s">
        <v>404</v>
      </c>
      <c r="G109" s="24">
        <v>999</v>
      </c>
      <c r="H109" s="24" t="s">
        <v>772</v>
      </c>
      <c r="I109" s="20" t="s">
        <v>1062</v>
      </c>
      <c r="J109" s="25" t="s">
        <v>824</v>
      </c>
      <c r="K109" s="20" t="s">
        <v>125</v>
      </c>
      <c r="L109" s="20" t="s">
        <v>125</v>
      </c>
      <c r="M109" s="20" t="s">
        <v>125</v>
      </c>
      <c r="N109" s="20" t="s">
        <v>125</v>
      </c>
      <c r="O109" s="20" t="s">
        <v>125</v>
      </c>
      <c r="P109" s="20" t="s">
        <v>125</v>
      </c>
      <c r="Q109" s="34"/>
      <c r="R109" s="18"/>
      <c r="S109" s="18"/>
      <c r="T109" s="18"/>
      <c r="U109" s="18"/>
    </row>
    <row r="110" spans="1:21" s="14" customFormat="1" x14ac:dyDescent="0.2">
      <c r="A110" s="15" t="s">
        <v>675</v>
      </c>
      <c r="B110" s="16"/>
      <c r="C110" s="16"/>
      <c r="D110" s="16"/>
      <c r="E110" s="16"/>
      <c r="F110" s="16"/>
      <c r="G110" s="16"/>
      <c r="H110" s="16"/>
      <c r="I110" s="16"/>
      <c r="J110" s="16"/>
      <c r="K110" s="16"/>
      <c r="L110" s="16"/>
      <c r="M110" s="46"/>
      <c r="N110" s="46"/>
      <c r="O110" s="90"/>
      <c r="P110" s="91"/>
      <c r="Q110" s="43"/>
    </row>
    <row r="111" spans="1:21" s="14" customFormat="1" ht="51" x14ac:dyDescent="0.25">
      <c r="A111" s="34" t="s">
        <v>778</v>
      </c>
      <c r="B111" s="36">
        <v>2024</v>
      </c>
      <c r="C111" s="36" t="s">
        <v>729</v>
      </c>
      <c r="D111" s="35" t="s">
        <v>836</v>
      </c>
      <c r="E111" s="35" t="s">
        <v>37</v>
      </c>
      <c r="F111" s="35" t="s">
        <v>404</v>
      </c>
      <c r="G111" s="35">
        <v>999</v>
      </c>
      <c r="H111" s="35" t="s">
        <v>772</v>
      </c>
      <c r="I111" s="110" t="s">
        <v>1062</v>
      </c>
      <c r="J111" s="37">
        <v>0.03</v>
      </c>
      <c r="K111" s="11" t="s">
        <v>125</v>
      </c>
      <c r="L111" s="11" t="s">
        <v>125</v>
      </c>
      <c r="M111" s="11" t="s">
        <v>125</v>
      </c>
      <c r="N111" s="11" t="s">
        <v>125</v>
      </c>
      <c r="O111" s="11" t="s">
        <v>125</v>
      </c>
      <c r="P111" s="11" t="s">
        <v>125</v>
      </c>
      <c r="Q111" s="34"/>
      <c r="R111" s="18"/>
      <c r="S111" s="18"/>
      <c r="T111" s="18"/>
      <c r="U111" s="18"/>
    </row>
    <row r="112" spans="1:21" s="14" customFormat="1" ht="25.5" x14ac:dyDescent="0.25">
      <c r="A112" s="31" t="s">
        <v>711</v>
      </c>
      <c r="B112" s="19">
        <v>2003</v>
      </c>
      <c r="C112" s="19" t="s">
        <v>15</v>
      </c>
      <c r="D112" s="19" t="s">
        <v>182</v>
      </c>
      <c r="E112" s="19" t="s">
        <v>37</v>
      </c>
      <c r="F112" s="32" t="s">
        <v>130</v>
      </c>
      <c r="G112" s="32">
        <v>792</v>
      </c>
      <c r="H112" s="110" t="s">
        <v>1062</v>
      </c>
      <c r="I112" s="19">
        <v>153</v>
      </c>
      <c r="J112" s="33" t="s">
        <v>183</v>
      </c>
      <c r="K112" s="19">
        <v>707</v>
      </c>
      <c r="L112" s="20" t="s">
        <v>1062</v>
      </c>
      <c r="M112" s="19">
        <v>127</v>
      </c>
      <c r="N112" s="74" t="s">
        <v>184</v>
      </c>
      <c r="O112" s="20" t="s">
        <v>1062</v>
      </c>
      <c r="P112" s="20" t="s">
        <v>1062</v>
      </c>
      <c r="Q112" s="34"/>
      <c r="R112" s="18"/>
      <c r="S112" s="18"/>
      <c r="T112" s="18"/>
      <c r="U112" s="18"/>
    </row>
    <row r="113" spans="1:22" s="14" customFormat="1" ht="25.5" x14ac:dyDescent="0.25">
      <c r="A113" s="34" t="s">
        <v>865</v>
      </c>
      <c r="B113" s="36">
        <v>2024</v>
      </c>
      <c r="C113" s="36" t="s">
        <v>790</v>
      </c>
      <c r="D113" s="35" t="s">
        <v>868</v>
      </c>
      <c r="E113" s="35" t="s">
        <v>37</v>
      </c>
      <c r="F113" s="11" t="s">
        <v>125</v>
      </c>
      <c r="G113" s="35">
        <v>56</v>
      </c>
      <c r="H113" s="35" t="s">
        <v>798</v>
      </c>
      <c r="I113" s="107">
        <v>0</v>
      </c>
      <c r="J113" s="37">
        <v>0</v>
      </c>
      <c r="K113" s="11" t="s">
        <v>125</v>
      </c>
      <c r="L113" s="11" t="s">
        <v>125</v>
      </c>
      <c r="M113" s="11" t="s">
        <v>125</v>
      </c>
      <c r="N113" s="11" t="s">
        <v>125</v>
      </c>
      <c r="O113" s="11" t="s">
        <v>125</v>
      </c>
      <c r="P113" s="11" t="s">
        <v>125</v>
      </c>
      <c r="Q113" s="34"/>
      <c r="R113" s="18"/>
      <c r="S113" s="18"/>
      <c r="T113" s="18"/>
      <c r="U113" s="18"/>
    </row>
    <row r="114" spans="1:22" s="14" customFormat="1" ht="114.75" x14ac:dyDescent="0.25">
      <c r="A114" s="35" t="s">
        <v>697</v>
      </c>
      <c r="B114" s="35">
        <v>2022</v>
      </c>
      <c r="C114" s="35" t="s">
        <v>15</v>
      </c>
      <c r="D114" s="35" t="s">
        <v>186</v>
      </c>
      <c r="E114" s="35" t="s">
        <v>17</v>
      </c>
      <c r="F114" s="35" t="s">
        <v>18</v>
      </c>
      <c r="G114" s="58" t="s">
        <v>948</v>
      </c>
      <c r="H114" s="35" t="s">
        <v>19</v>
      </c>
      <c r="I114" s="35">
        <v>152</v>
      </c>
      <c r="J114" s="35" t="s">
        <v>187</v>
      </c>
      <c r="K114" s="35">
        <v>32000</v>
      </c>
      <c r="L114" s="35" t="s">
        <v>188</v>
      </c>
      <c r="M114" s="35">
        <v>2642</v>
      </c>
      <c r="N114" s="35" t="s">
        <v>189</v>
      </c>
      <c r="O114" s="35" t="s">
        <v>23</v>
      </c>
      <c r="P114" s="35" t="s">
        <v>190</v>
      </c>
      <c r="Q114" s="34"/>
    </row>
    <row r="115" spans="1:22" s="30" customFormat="1" ht="76.5" x14ac:dyDescent="0.25">
      <c r="A115" s="38" t="s">
        <v>702</v>
      </c>
      <c r="B115" s="49">
        <v>2020</v>
      </c>
      <c r="C115" s="49" t="s">
        <v>70</v>
      </c>
      <c r="D115" s="39" t="s">
        <v>191</v>
      </c>
      <c r="E115" s="39" t="s">
        <v>37</v>
      </c>
      <c r="F115" s="39" t="s">
        <v>71</v>
      </c>
      <c r="G115" s="39">
        <v>2.097</v>
      </c>
      <c r="H115" s="39" t="s">
        <v>72</v>
      </c>
      <c r="I115" s="39">
        <v>3</v>
      </c>
      <c r="J115" s="50" t="s">
        <v>173</v>
      </c>
      <c r="K115" s="8" t="s">
        <v>125</v>
      </c>
      <c r="L115" s="8" t="s">
        <v>125</v>
      </c>
      <c r="M115" s="8" t="s">
        <v>125</v>
      </c>
      <c r="N115" s="8" t="s">
        <v>125</v>
      </c>
      <c r="O115" s="8" t="s">
        <v>125</v>
      </c>
      <c r="P115" s="8" t="s">
        <v>125</v>
      </c>
      <c r="Q115" s="35" t="s">
        <v>1061</v>
      </c>
      <c r="R115" s="29"/>
      <c r="S115" s="29"/>
      <c r="T115" s="29"/>
      <c r="U115" s="29"/>
      <c r="V115" s="14"/>
    </row>
    <row r="116" spans="1:22" s="14" customFormat="1" ht="51" x14ac:dyDescent="0.25">
      <c r="A116" s="34" t="s">
        <v>870</v>
      </c>
      <c r="B116" s="36">
        <v>2024</v>
      </c>
      <c r="C116" s="36" t="s">
        <v>728</v>
      </c>
      <c r="D116" s="35" t="s">
        <v>185</v>
      </c>
      <c r="E116" s="35" t="s">
        <v>37</v>
      </c>
      <c r="F116" s="11" t="s">
        <v>125</v>
      </c>
      <c r="G116" s="35">
        <v>1.0660000000000001</v>
      </c>
      <c r="H116" s="35" t="s">
        <v>871</v>
      </c>
      <c r="I116" s="107">
        <v>17</v>
      </c>
      <c r="J116" s="37" t="s">
        <v>147</v>
      </c>
      <c r="K116" s="11" t="s">
        <v>125</v>
      </c>
      <c r="L116" s="11" t="s">
        <v>125</v>
      </c>
      <c r="M116" s="11" t="s">
        <v>125</v>
      </c>
      <c r="N116" s="11" t="s">
        <v>125</v>
      </c>
      <c r="O116" s="11" t="s">
        <v>125</v>
      </c>
      <c r="P116" s="11" t="s">
        <v>125</v>
      </c>
      <c r="Q116" s="34"/>
      <c r="R116" s="18"/>
      <c r="S116" s="18"/>
      <c r="T116" s="18"/>
      <c r="U116" s="18"/>
    </row>
    <row r="117" spans="1:22" s="14" customFormat="1" ht="76.5" x14ac:dyDescent="0.25">
      <c r="A117" s="22" t="s">
        <v>699</v>
      </c>
      <c r="B117" s="24">
        <v>2010</v>
      </c>
      <c r="C117" s="24" t="s">
        <v>36</v>
      </c>
      <c r="D117" s="24" t="s">
        <v>192</v>
      </c>
      <c r="E117" s="24" t="s">
        <v>37</v>
      </c>
      <c r="F117" s="24" t="s">
        <v>38</v>
      </c>
      <c r="G117" s="24" t="s">
        <v>39</v>
      </c>
      <c r="H117" s="24" t="s">
        <v>40</v>
      </c>
      <c r="I117" s="24">
        <v>5</v>
      </c>
      <c r="J117" s="75">
        <v>0.06</v>
      </c>
      <c r="K117" s="20" t="s">
        <v>125</v>
      </c>
      <c r="L117" s="20" t="s">
        <v>125</v>
      </c>
      <c r="M117" s="20" t="s">
        <v>125</v>
      </c>
      <c r="N117" s="20" t="s">
        <v>125</v>
      </c>
      <c r="O117" s="20" t="s">
        <v>125</v>
      </c>
      <c r="P117" s="20" t="s">
        <v>125</v>
      </c>
      <c r="Q117" s="34"/>
      <c r="R117" s="6"/>
      <c r="T117" s="6"/>
    </row>
    <row r="118" spans="1:22" s="14" customFormat="1" ht="51" x14ac:dyDescent="0.25">
      <c r="A118" s="34" t="s">
        <v>778</v>
      </c>
      <c r="B118" s="36">
        <v>2024</v>
      </c>
      <c r="C118" s="36" t="s">
        <v>729</v>
      </c>
      <c r="D118" s="35" t="s">
        <v>828</v>
      </c>
      <c r="E118" s="35" t="s">
        <v>37</v>
      </c>
      <c r="F118" s="35" t="s">
        <v>404</v>
      </c>
      <c r="G118" s="35">
        <v>999</v>
      </c>
      <c r="H118" s="35" t="s">
        <v>772</v>
      </c>
      <c r="I118" s="110" t="s">
        <v>1062</v>
      </c>
      <c r="J118" s="37">
        <v>0</v>
      </c>
      <c r="K118" s="11" t="s">
        <v>125</v>
      </c>
      <c r="L118" s="11" t="s">
        <v>125</v>
      </c>
      <c r="M118" s="11" t="s">
        <v>125</v>
      </c>
      <c r="N118" s="11" t="s">
        <v>125</v>
      </c>
      <c r="O118" s="11" t="s">
        <v>125</v>
      </c>
      <c r="P118" s="11" t="s">
        <v>125</v>
      </c>
      <c r="Q118" s="34"/>
      <c r="R118" s="18"/>
      <c r="S118" s="18"/>
      <c r="T118" s="18"/>
      <c r="U118" s="18"/>
      <c r="V118" s="30"/>
    </row>
    <row r="119" spans="1:22" s="14" customFormat="1" ht="51" x14ac:dyDescent="0.25">
      <c r="A119" s="34" t="s">
        <v>778</v>
      </c>
      <c r="B119" s="36">
        <v>2024</v>
      </c>
      <c r="C119" s="36" t="s">
        <v>729</v>
      </c>
      <c r="D119" s="35" t="s">
        <v>829</v>
      </c>
      <c r="E119" s="35" t="s">
        <v>37</v>
      </c>
      <c r="F119" s="35" t="s">
        <v>404</v>
      </c>
      <c r="G119" s="35">
        <v>999</v>
      </c>
      <c r="H119" s="35" t="s">
        <v>772</v>
      </c>
      <c r="I119" s="110" t="s">
        <v>1062</v>
      </c>
      <c r="J119" s="37">
        <v>0.03</v>
      </c>
      <c r="K119" s="11" t="s">
        <v>125</v>
      </c>
      <c r="L119" s="11" t="s">
        <v>125</v>
      </c>
      <c r="M119" s="11" t="s">
        <v>125</v>
      </c>
      <c r="N119" s="11" t="s">
        <v>125</v>
      </c>
      <c r="O119" s="11" t="s">
        <v>125</v>
      </c>
      <c r="P119" s="11" t="s">
        <v>125</v>
      </c>
      <c r="Q119" s="34"/>
      <c r="R119" s="18"/>
      <c r="S119" s="18"/>
      <c r="T119" s="18"/>
      <c r="U119" s="18"/>
    </row>
    <row r="120" spans="1:22" s="14" customFormat="1" ht="51" x14ac:dyDescent="0.25">
      <c r="A120" s="34" t="s">
        <v>778</v>
      </c>
      <c r="B120" s="36">
        <v>2024</v>
      </c>
      <c r="C120" s="36" t="s">
        <v>729</v>
      </c>
      <c r="D120" s="35" t="s">
        <v>830</v>
      </c>
      <c r="E120" s="35" t="s">
        <v>37</v>
      </c>
      <c r="F120" s="35" t="s">
        <v>404</v>
      </c>
      <c r="G120" s="35">
        <v>999</v>
      </c>
      <c r="H120" s="35" t="s">
        <v>772</v>
      </c>
      <c r="I120" s="110" t="s">
        <v>1062</v>
      </c>
      <c r="J120" s="37">
        <v>0</v>
      </c>
      <c r="K120" s="11" t="s">
        <v>125</v>
      </c>
      <c r="L120" s="11" t="s">
        <v>125</v>
      </c>
      <c r="M120" s="11" t="s">
        <v>125</v>
      </c>
      <c r="N120" s="11" t="s">
        <v>125</v>
      </c>
      <c r="O120" s="11" t="s">
        <v>125</v>
      </c>
      <c r="P120" s="11" t="s">
        <v>125</v>
      </c>
      <c r="Q120" s="34"/>
      <c r="R120" s="18"/>
      <c r="S120" s="18"/>
      <c r="T120" s="18"/>
      <c r="U120" s="18"/>
    </row>
    <row r="121" spans="1:22" s="14" customFormat="1" x14ac:dyDescent="0.2">
      <c r="A121" s="15" t="s">
        <v>677</v>
      </c>
      <c r="B121" s="16"/>
      <c r="C121" s="16"/>
      <c r="D121" s="16"/>
      <c r="E121" s="16"/>
      <c r="F121" s="16"/>
      <c r="G121" s="16"/>
      <c r="H121" s="16"/>
      <c r="I121" s="16"/>
      <c r="J121" s="76"/>
      <c r="K121" s="90"/>
      <c r="L121" s="90"/>
      <c r="M121" s="90"/>
      <c r="N121" s="90"/>
      <c r="O121" s="90"/>
      <c r="P121" s="91"/>
      <c r="Q121" s="34"/>
      <c r="V121" s="30"/>
    </row>
    <row r="122" spans="1:22" s="30" customFormat="1" ht="76.5" x14ac:dyDescent="0.25">
      <c r="A122" s="77" t="s">
        <v>708</v>
      </c>
      <c r="B122" s="78">
        <v>2019</v>
      </c>
      <c r="C122" s="78" t="s">
        <v>70</v>
      </c>
      <c r="D122" s="79" t="s">
        <v>252</v>
      </c>
      <c r="E122" s="79" t="s">
        <v>37</v>
      </c>
      <c r="F122" s="79" t="s">
        <v>94</v>
      </c>
      <c r="G122" s="79">
        <v>1.0289999999999999</v>
      </c>
      <c r="H122" s="80" t="s">
        <v>1057</v>
      </c>
      <c r="I122" s="79">
        <v>5</v>
      </c>
      <c r="J122" s="81" t="s">
        <v>253</v>
      </c>
      <c r="K122" s="21" t="s">
        <v>125</v>
      </c>
      <c r="L122" s="21" t="s">
        <v>125</v>
      </c>
      <c r="M122" s="21" t="s">
        <v>125</v>
      </c>
      <c r="N122" s="21" t="s">
        <v>125</v>
      </c>
      <c r="O122" s="21" t="s">
        <v>125</v>
      </c>
      <c r="P122" s="21" t="s">
        <v>125</v>
      </c>
      <c r="Q122" s="35" t="s">
        <v>1061</v>
      </c>
      <c r="R122" s="29"/>
      <c r="S122" s="29"/>
      <c r="T122" s="29"/>
      <c r="U122" s="29"/>
      <c r="V122" s="14"/>
    </row>
    <row r="123" spans="1:22" s="14" customFormat="1" ht="25.5" x14ac:dyDescent="0.25">
      <c r="A123" s="34" t="s">
        <v>703</v>
      </c>
      <c r="B123" s="35">
        <v>2010</v>
      </c>
      <c r="C123" s="35" t="s">
        <v>25</v>
      </c>
      <c r="D123" s="36" t="s">
        <v>252</v>
      </c>
      <c r="E123" s="36" t="s">
        <v>37</v>
      </c>
      <c r="F123" s="35" t="s">
        <v>74</v>
      </c>
      <c r="G123" s="35">
        <v>319</v>
      </c>
      <c r="H123" s="35" t="s">
        <v>75</v>
      </c>
      <c r="I123" s="35">
        <v>7</v>
      </c>
      <c r="J123" s="37" t="s">
        <v>254</v>
      </c>
      <c r="K123" s="11" t="s">
        <v>125</v>
      </c>
      <c r="L123" s="11" t="s">
        <v>125</v>
      </c>
      <c r="M123" s="11" t="s">
        <v>125</v>
      </c>
      <c r="N123" s="11" t="s">
        <v>125</v>
      </c>
      <c r="O123" s="11" t="s">
        <v>125</v>
      </c>
      <c r="P123" s="11" t="s">
        <v>125</v>
      </c>
      <c r="Q123" s="34"/>
    </row>
    <row r="124" spans="1:22" s="14" customFormat="1" ht="51" x14ac:dyDescent="0.25">
      <c r="A124" s="34" t="s">
        <v>778</v>
      </c>
      <c r="B124" s="36">
        <v>2024</v>
      </c>
      <c r="C124" s="36" t="s">
        <v>729</v>
      </c>
      <c r="D124" s="35" t="s">
        <v>252</v>
      </c>
      <c r="E124" s="35" t="s">
        <v>37</v>
      </c>
      <c r="F124" s="35" t="s">
        <v>404</v>
      </c>
      <c r="G124" s="35">
        <v>999</v>
      </c>
      <c r="H124" s="35" t="s">
        <v>772</v>
      </c>
      <c r="I124" s="110" t="s">
        <v>1062</v>
      </c>
      <c r="J124" s="37">
        <v>0</v>
      </c>
      <c r="K124" s="11" t="s">
        <v>125</v>
      </c>
      <c r="L124" s="11" t="s">
        <v>125</v>
      </c>
      <c r="M124" s="11" t="s">
        <v>125</v>
      </c>
      <c r="N124" s="11" t="s">
        <v>125</v>
      </c>
      <c r="O124" s="11" t="s">
        <v>125</v>
      </c>
      <c r="P124" s="11" t="s">
        <v>125</v>
      </c>
      <c r="Q124" s="34"/>
      <c r="R124" s="18"/>
      <c r="S124" s="18"/>
      <c r="T124" s="18"/>
      <c r="U124" s="18"/>
    </row>
    <row r="125" spans="1:22" s="30" customFormat="1" ht="76.5" x14ac:dyDescent="0.25">
      <c r="A125" s="38" t="s">
        <v>707</v>
      </c>
      <c r="B125" s="39">
        <v>2014</v>
      </c>
      <c r="C125" s="39" t="s">
        <v>70</v>
      </c>
      <c r="D125" s="39" t="s">
        <v>255</v>
      </c>
      <c r="E125" s="39" t="s">
        <v>37</v>
      </c>
      <c r="F125" s="39" t="s">
        <v>90</v>
      </c>
      <c r="G125" s="39" t="s">
        <v>91</v>
      </c>
      <c r="H125" s="39" t="s">
        <v>210</v>
      </c>
      <c r="I125" s="39">
        <v>10</v>
      </c>
      <c r="J125" s="40">
        <v>0.01</v>
      </c>
      <c r="K125" s="8" t="s">
        <v>125</v>
      </c>
      <c r="L125" s="8" t="s">
        <v>125</v>
      </c>
      <c r="M125" s="8" t="s">
        <v>125</v>
      </c>
      <c r="N125" s="8" t="s">
        <v>125</v>
      </c>
      <c r="O125" s="8" t="s">
        <v>125</v>
      </c>
      <c r="P125" s="8" t="s">
        <v>125</v>
      </c>
      <c r="Q125" s="35" t="s">
        <v>1061</v>
      </c>
      <c r="V125" s="14"/>
    </row>
    <row r="126" spans="1:22" s="14" customFormat="1" ht="25.5" x14ac:dyDescent="0.25">
      <c r="A126" s="34" t="s">
        <v>703</v>
      </c>
      <c r="B126" s="35">
        <v>2010</v>
      </c>
      <c r="C126" s="35" t="s">
        <v>25</v>
      </c>
      <c r="D126" s="36" t="s">
        <v>256</v>
      </c>
      <c r="E126" s="36" t="s">
        <v>37</v>
      </c>
      <c r="F126" s="35" t="s">
        <v>74</v>
      </c>
      <c r="G126" s="35">
        <v>319</v>
      </c>
      <c r="H126" s="35" t="s">
        <v>75</v>
      </c>
      <c r="I126" s="35">
        <v>8</v>
      </c>
      <c r="J126" s="37" t="s">
        <v>121</v>
      </c>
      <c r="K126" s="11" t="s">
        <v>125</v>
      </c>
      <c r="L126" s="11" t="s">
        <v>125</v>
      </c>
      <c r="M126" s="11" t="s">
        <v>125</v>
      </c>
      <c r="N126" s="11" t="s">
        <v>125</v>
      </c>
      <c r="O126" s="11" t="s">
        <v>125</v>
      </c>
      <c r="P126" s="11" t="s">
        <v>125</v>
      </c>
      <c r="Q126" s="34"/>
      <c r="V126" s="30"/>
    </row>
    <row r="127" spans="1:22" s="14" customFormat="1" ht="38.25" x14ac:dyDescent="0.25">
      <c r="A127" s="34" t="s">
        <v>706</v>
      </c>
      <c r="B127" s="36">
        <v>2020</v>
      </c>
      <c r="C127" s="36" t="s">
        <v>70</v>
      </c>
      <c r="D127" s="36" t="s">
        <v>257</v>
      </c>
      <c r="E127" s="36" t="s">
        <v>37</v>
      </c>
      <c r="F127" s="36" t="s">
        <v>87</v>
      </c>
      <c r="G127" s="36" t="s">
        <v>949</v>
      </c>
      <c r="H127" s="36" t="s">
        <v>88</v>
      </c>
      <c r="I127" s="36">
        <v>26</v>
      </c>
      <c r="J127" s="51" t="s">
        <v>258</v>
      </c>
      <c r="K127" s="11" t="s">
        <v>125</v>
      </c>
      <c r="L127" s="11" t="s">
        <v>125</v>
      </c>
      <c r="M127" s="11" t="s">
        <v>125</v>
      </c>
      <c r="N127" s="11" t="s">
        <v>125</v>
      </c>
      <c r="O127" s="11" t="s">
        <v>125</v>
      </c>
      <c r="P127" s="11" t="s">
        <v>125</v>
      </c>
      <c r="Q127" s="34"/>
    </row>
    <row r="128" spans="1:22" s="14" customFormat="1" ht="63.75" x14ac:dyDescent="0.25">
      <c r="A128" s="34" t="s">
        <v>704</v>
      </c>
      <c r="B128" s="35">
        <v>2012</v>
      </c>
      <c r="C128" s="35" t="s">
        <v>76</v>
      </c>
      <c r="D128" s="35" t="s">
        <v>259</v>
      </c>
      <c r="E128" s="35" t="s">
        <v>77</v>
      </c>
      <c r="F128" s="35" t="s">
        <v>78</v>
      </c>
      <c r="G128" s="35">
        <v>534</v>
      </c>
      <c r="H128" s="35" t="s">
        <v>79</v>
      </c>
      <c r="I128" s="35">
        <v>3</v>
      </c>
      <c r="J128" s="41" t="s">
        <v>260</v>
      </c>
      <c r="K128" s="11" t="s">
        <v>125</v>
      </c>
      <c r="L128" s="11" t="s">
        <v>125</v>
      </c>
      <c r="M128" s="11" t="s">
        <v>125</v>
      </c>
      <c r="N128" s="11" t="s">
        <v>125</v>
      </c>
      <c r="O128" s="11" t="s">
        <v>125</v>
      </c>
      <c r="P128" s="11" t="s">
        <v>125</v>
      </c>
      <c r="Q128" s="34"/>
    </row>
    <row r="129" spans="1:22" s="14" customFormat="1" ht="114.75" x14ac:dyDescent="0.25">
      <c r="A129" s="35" t="s">
        <v>697</v>
      </c>
      <c r="B129" s="35">
        <v>2022</v>
      </c>
      <c r="C129" s="35" t="s">
        <v>15</v>
      </c>
      <c r="D129" s="35" t="s">
        <v>261</v>
      </c>
      <c r="E129" s="35" t="s">
        <v>17</v>
      </c>
      <c r="F129" s="35" t="s">
        <v>18</v>
      </c>
      <c r="G129" s="58" t="s">
        <v>948</v>
      </c>
      <c r="H129" s="35" t="s">
        <v>19</v>
      </c>
      <c r="I129" s="35">
        <v>12</v>
      </c>
      <c r="J129" s="35" t="s">
        <v>262</v>
      </c>
      <c r="K129" s="35">
        <v>32000</v>
      </c>
      <c r="L129" s="35" t="s">
        <v>21</v>
      </c>
      <c r="M129" s="35">
        <v>212</v>
      </c>
      <c r="N129" s="35" t="s">
        <v>263</v>
      </c>
      <c r="O129" s="35" t="s">
        <v>23</v>
      </c>
      <c r="P129" s="35" t="s">
        <v>264</v>
      </c>
      <c r="Q129" s="34"/>
    </row>
    <row r="130" spans="1:22" s="30" customFormat="1" ht="76.5" x14ac:dyDescent="0.25">
      <c r="A130" s="52" t="s">
        <v>702</v>
      </c>
      <c r="B130" s="53">
        <v>2020</v>
      </c>
      <c r="C130" s="53" t="s">
        <v>70</v>
      </c>
      <c r="D130" s="54" t="s">
        <v>259</v>
      </c>
      <c r="E130" s="54" t="s">
        <v>37</v>
      </c>
      <c r="F130" s="54" t="s">
        <v>71</v>
      </c>
      <c r="G130" s="54">
        <v>2.097</v>
      </c>
      <c r="H130" s="54" t="s">
        <v>72</v>
      </c>
      <c r="I130" s="54">
        <v>10</v>
      </c>
      <c r="J130" s="56" t="s">
        <v>253</v>
      </c>
      <c r="K130" s="73" t="s">
        <v>125</v>
      </c>
      <c r="L130" s="73" t="s">
        <v>125</v>
      </c>
      <c r="M130" s="73" t="s">
        <v>125</v>
      </c>
      <c r="N130" s="73" t="s">
        <v>125</v>
      </c>
      <c r="O130" s="73" t="s">
        <v>125</v>
      </c>
      <c r="P130" s="73" t="s">
        <v>125</v>
      </c>
      <c r="Q130" s="35" t="s">
        <v>1061</v>
      </c>
      <c r="R130" s="29"/>
      <c r="S130" s="29"/>
      <c r="T130" s="29"/>
      <c r="U130" s="29"/>
      <c r="V130" s="14"/>
    </row>
    <row r="131" spans="1:22" s="14" customFormat="1" ht="51" x14ac:dyDescent="0.25">
      <c r="A131" s="34" t="s">
        <v>870</v>
      </c>
      <c r="B131" s="36">
        <v>2024</v>
      </c>
      <c r="C131" s="36" t="s">
        <v>728</v>
      </c>
      <c r="D131" s="35" t="s">
        <v>259</v>
      </c>
      <c r="E131" s="35" t="s">
        <v>37</v>
      </c>
      <c r="F131" s="11" t="s">
        <v>125</v>
      </c>
      <c r="G131" s="35">
        <v>1.0660000000000001</v>
      </c>
      <c r="H131" s="35" t="s">
        <v>871</v>
      </c>
      <c r="I131" s="108">
        <v>9</v>
      </c>
      <c r="J131" s="37" t="s">
        <v>884</v>
      </c>
      <c r="K131" s="11" t="s">
        <v>125</v>
      </c>
      <c r="L131" s="11" t="s">
        <v>125</v>
      </c>
      <c r="M131" s="11" t="s">
        <v>125</v>
      </c>
      <c r="N131" s="11" t="s">
        <v>125</v>
      </c>
      <c r="O131" s="11" t="s">
        <v>125</v>
      </c>
      <c r="P131" s="11" t="s">
        <v>125</v>
      </c>
      <c r="Q131" s="34"/>
      <c r="R131" s="18"/>
      <c r="S131" s="18"/>
      <c r="T131" s="18"/>
      <c r="U131" s="18"/>
    </row>
    <row r="132" spans="1:22" s="14" customFormat="1" ht="51" x14ac:dyDescent="0.25">
      <c r="A132" s="34" t="s">
        <v>778</v>
      </c>
      <c r="B132" s="36">
        <v>2024</v>
      </c>
      <c r="C132" s="36" t="s">
        <v>729</v>
      </c>
      <c r="D132" s="35" t="s">
        <v>833</v>
      </c>
      <c r="E132" s="35" t="s">
        <v>37</v>
      </c>
      <c r="F132" s="35" t="s">
        <v>404</v>
      </c>
      <c r="G132" s="35">
        <v>999</v>
      </c>
      <c r="H132" s="35" t="s">
        <v>772</v>
      </c>
      <c r="I132" s="110" t="s">
        <v>1062</v>
      </c>
      <c r="J132" s="37">
        <v>0.13</v>
      </c>
      <c r="K132" s="11" t="s">
        <v>125</v>
      </c>
      <c r="L132" s="11" t="s">
        <v>125</v>
      </c>
      <c r="M132" s="11" t="s">
        <v>125</v>
      </c>
      <c r="N132" s="11" t="s">
        <v>125</v>
      </c>
      <c r="O132" s="11" t="s">
        <v>125</v>
      </c>
      <c r="P132" s="11" t="s">
        <v>125</v>
      </c>
      <c r="Q132" s="34"/>
      <c r="R132" s="18"/>
      <c r="S132" s="18"/>
      <c r="T132" s="18"/>
      <c r="U132" s="18"/>
    </row>
    <row r="133" spans="1:22" s="14" customFormat="1" ht="51" x14ac:dyDescent="0.25">
      <c r="A133" s="34" t="s">
        <v>778</v>
      </c>
      <c r="B133" s="36">
        <v>2024</v>
      </c>
      <c r="C133" s="36" t="s">
        <v>729</v>
      </c>
      <c r="D133" s="35" t="s">
        <v>831</v>
      </c>
      <c r="E133" s="35" t="s">
        <v>37</v>
      </c>
      <c r="F133" s="35" t="s">
        <v>404</v>
      </c>
      <c r="G133" s="35">
        <v>999</v>
      </c>
      <c r="H133" s="35" t="s">
        <v>772</v>
      </c>
      <c r="I133" s="110" t="s">
        <v>1062</v>
      </c>
      <c r="J133" s="37">
        <v>0.04</v>
      </c>
      <c r="K133" s="11" t="s">
        <v>125</v>
      </c>
      <c r="L133" s="11" t="s">
        <v>125</v>
      </c>
      <c r="M133" s="11" t="s">
        <v>125</v>
      </c>
      <c r="N133" s="11" t="s">
        <v>125</v>
      </c>
      <c r="O133" s="11" t="s">
        <v>125</v>
      </c>
      <c r="P133" s="11" t="s">
        <v>125</v>
      </c>
      <c r="Q133" s="34"/>
      <c r="R133" s="18"/>
      <c r="S133" s="18"/>
      <c r="T133" s="18"/>
      <c r="U133" s="18"/>
    </row>
    <row r="134" spans="1:22" s="14" customFormat="1" x14ac:dyDescent="0.2">
      <c r="A134" s="82" t="s">
        <v>682</v>
      </c>
      <c r="B134" s="83"/>
      <c r="C134" s="83"/>
      <c r="D134" s="83"/>
      <c r="E134" s="83"/>
      <c r="F134" s="83"/>
      <c r="G134" s="83"/>
      <c r="H134" s="83"/>
      <c r="I134" s="83"/>
      <c r="J134" s="83"/>
      <c r="K134" s="83"/>
      <c r="L134" s="83"/>
      <c r="M134" s="83"/>
      <c r="N134" s="83"/>
      <c r="O134" s="83"/>
      <c r="P134" s="84"/>
      <c r="Q134" s="34"/>
      <c r="R134" s="6"/>
      <c r="T134" s="6"/>
    </row>
    <row r="135" spans="1:22" s="14" customFormat="1" ht="76.5" x14ac:dyDescent="0.25">
      <c r="A135" s="85" t="s">
        <v>702</v>
      </c>
      <c r="B135" s="86">
        <v>2020</v>
      </c>
      <c r="C135" s="86" t="s">
        <v>70</v>
      </c>
      <c r="D135" s="87" t="s">
        <v>307</v>
      </c>
      <c r="E135" s="87" t="s">
        <v>37</v>
      </c>
      <c r="F135" s="87" t="s">
        <v>71</v>
      </c>
      <c r="G135" s="87">
        <v>2.097</v>
      </c>
      <c r="H135" s="87" t="s">
        <v>72</v>
      </c>
      <c r="I135" s="87">
        <v>2</v>
      </c>
      <c r="J135" s="88" t="s">
        <v>173</v>
      </c>
      <c r="K135" s="89" t="s">
        <v>125</v>
      </c>
      <c r="L135" s="89" t="s">
        <v>125</v>
      </c>
      <c r="M135" s="89" t="s">
        <v>125</v>
      </c>
      <c r="N135" s="89" t="s">
        <v>125</v>
      </c>
      <c r="O135" s="89" t="s">
        <v>125</v>
      </c>
      <c r="P135" s="89" t="s">
        <v>125</v>
      </c>
      <c r="Q135" s="34"/>
      <c r="R135" s="18"/>
      <c r="S135" s="18"/>
      <c r="T135" s="18"/>
      <c r="U135" s="18"/>
    </row>
    <row r="136" spans="1:22" s="14" customFormat="1" ht="51" x14ac:dyDescent="0.25">
      <c r="A136" s="34" t="s">
        <v>870</v>
      </c>
      <c r="B136" s="36">
        <v>2024</v>
      </c>
      <c r="C136" s="36" t="s">
        <v>728</v>
      </c>
      <c r="D136" s="35" t="s">
        <v>897</v>
      </c>
      <c r="E136" s="35" t="s">
        <v>37</v>
      </c>
      <c r="F136" s="11" t="s">
        <v>125</v>
      </c>
      <c r="G136" s="35">
        <v>1066</v>
      </c>
      <c r="H136" s="35" t="s">
        <v>871</v>
      </c>
      <c r="I136" s="108">
        <v>2</v>
      </c>
      <c r="J136" s="37" t="s">
        <v>880</v>
      </c>
      <c r="K136" s="11" t="s">
        <v>125</v>
      </c>
      <c r="L136" s="11" t="s">
        <v>125</v>
      </c>
      <c r="M136" s="11" t="s">
        <v>125</v>
      </c>
      <c r="N136" s="11" t="s">
        <v>125</v>
      </c>
      <c r="O136" s="11" t="s">
        <v>125</v>
      </c>
      <c r="P136" s="11" t="s">
        <v>125</v>
      </c>
      <c r="Q136" s="34"/>
      <c r="R136" s="18"/>
      <c r="S136" s="18"/>
      <c r="T136" s="18"/>
      <c r="U136" s="18"/>
    </row>
    <row r="137" spans="1:22" s="14" customFormat="1" ht="51" x14ac:dyDescent="0.25">
      <c r="A137" s="34" t="s">
        <v>778</v>
      </c>
      <c r="B137" s="36">
        <v>2024</v>
      </c>
      <c r="C137" s="36" t="s">
        <v>729</v>
      </c>
      <c r="D137" s="35" t="s">
        <v>837</v>
      </c>
      <c r="E137" s="35" t="s">
        <v>37</v>
      </c>
      <c r="F137" s="35" t="s">
        <v>404</v>
      </c>
      <c r="G137" s="35">
        <v>999</v>
      </c>
      <c r="H137" s="35" t="s">
        <v>772</v>
      </c>
      <c r="I137" s="110" t="s">
        <v>1062</v>
      </c>
      <c r="J137" s="37">
        <v>7.0000000000000007E-2</v>
      </c>
      <c r="K137" s="11" t="s">
        <v>125</v>
      </c>
      <c r="L137" s="11" t="s">
        <v>125</v>
      </c>
      <c r="M137" s="11" t="s">
        <v>125</v>
      </c>
      <c r="N137" s="11" t="s">
        <v>125</v>
      </c>
      <c r="O137" s="11" t="s">
        <v>125</v>
      </c>
      <c r="P137" s="11" t="s">
        <v>125</v>
      </c>
      <c r="Q137" s="34"/>
      <c r="R137" s="18"/>
      <c r="S137" s="18"/>
      <c r="T137" s="18"/>
      <c r="U137" s="18"/>
    </row>
    <row r="138" spans="1:22" s="14" customFormat="1" x14ac:dyDescent="0.25">
      <c r="A138" s="34" t="s">
        <v>865</v>
      </c>
      <c r="B138" s="36">
        <v>2024</v>
      </c>
      <c r="C138" s="36" t="s">
        <v>790</v>
      </c>
      <c r="D138" s="35" t="s">
        <v>866</v>
      </c>
      <c r="E138" s="35" t="s">
        <v>37</v>
      </c>
      <c r="F138" s="11" t="s">
        <v>125</v>
      </c>
      <c r="G138" s="35">
        <v>56</v>
      </c>
      <c r="H138" s="35" t="s">
        <v>798</v>
      </c>
      <c r="I138" s="107">
        <v>0</v>
      </c>
      <c r="J138" s="37">
        <v>0</v>
      </c>
      <c r="K138" s="11" t="s">
        <v>125</v>
      </c>
      <c r="L138" s="11" t="s">
        <v>125</v>
      </c>
      <c r="M138" s="11" t="s">
        <v>125</v>
      </c>
      <c r="N138" s="11" t="s">
        <v>125</v>
      </c>
      <c r="O138" s="11" t="s">
        <v>125</v>
      </c>
      <c r="P138" s="11" t="s">
        <v>125</v>
      </c>
      <c r="Q138" s="34"/>
      <c r="R138" s="18"/>
      <c r="S138" s="18"/>
      <c r="T138" s="18"/>
      <c r="U138" s="18"/>
    </row>
    <row r="139" spans="1:22" s="14" customFormat="1" ht="51" x14ac:dyDescent="0.25">
      <c r="A139" s="34" t="s">
        <v>778</v>
      </c>
      <c r="B139" s="36">
        <v>2024</v>
      </c>
      <c r="C139" s="36" t="s">
        <v>729</v>
      </c>
      <c r="D139" s="35" t="s">
        <v>838</v>
      </c>
      <c r="E139" s="35" t="s">
        <v>37</v>
      </c>
      <c r="F139" s="35" t="s">
        <v>404</v>
      </c>
      <c r="G139" s="35">
        <v>999</v>
      </c>
      <c r="H139" s="35" t="s">
        <v>772</v>
      </c>
      <c r="I139" s="110" t="s">
        <v>1062</v>
      </c>
      <c r="J139" s="37">
        <v>0.06</v>
      </c>
      <c r="K139" s="11" t="s">
        <v>125</v>
      </c>
      <c r="L139" s="11" t="s">
        <v>125</v>
      </c>
      <c r="M139" s="11" t="s">
        <v>125</v>
      </c>
      <c r="N139" s="11" t="s">
        <v>125</v>
      </c>
      <c r="O139" s="11" t="s">
        <v>125</v>
      </c>
      <c r="P139" s="11" t="s">
        <v>125</v>
      </c>
      <c r="Q139" s="34"/>
      <c r="R139" s="18"/>
      <c r="S139" s="18"/>
      <c r="T139" s="18"/>
      <c r="U139" s="18"/>
    </row>
    <row r="140" spans="1:22" s="14" customFormat="1" ht="51" x14ac:dyDescent="0.25">
      <c r="A140" s="34" t="s">
        <v>778</v>
      </c>
      <c r="B140" s="36">
        <v>2024</v>
      </c>
      <c r="C140" s="36" t="s">
        <v>729</v>
      </c>
      <c r="D140" s="35" t="s">
        <v>839</v>
      </c>
      <c r="E140" s="35" t="s">
        <v>37</v>
      </c>
      <c r="F140" s="35" t="s">
        <v>404</v>
      </c>
      <c r="G140" s="35">
        <v>999</v>
      </c>
      <c r="H140" s="35" t="s">
        <v>772</v>
      </c>
      <c r="I140" s="110" t="s">
        <v>1062</v>
      </c>
      <c r="J140" s="37">
        <v>0.01</v>
      </c>
      <c r="K140" s="11" t="s">
        <v>125</v>
      </c>
      <c r="L140" s="11" t="s">
        <v>125</v>
      </c>
      <c r="M140" s="11" t="s">
        <v>125</v>
      </c>
      <c r="N140" s="11" t="s">
        <v>125</v>
      </c>
      <c r="O140" s="11" t="s">
        <v>125</v>
      </c>
      <c r="P140" s="11" t="s">
        <v>125</v>
      </c>
      <c r="Q140" s="34"/>
      <c r="R140" s="18"/>
      <c r="S140" s="18"/>
      <c r="T140" s="18"/>
      <c r="U140" s="18"/>
    </row>
    <row r="141" spans="1:22" s="14" customFormat="1" x14ac:dyDescent="0.2">
      <c r="A141" s="82" t="s">
        <v>883</v>
      </c>
      <c r="B141" s="83"/>
      <c r="C141" s="83"/>
      <c r="D141" s="83"/>
      <c r="E141" s="83"/>
      <c r="F141" s="83"/>
      <c r="G141" s="83"/>
      <c r="H141" s="83"/>
      <c r="I141" s="83"/>
      <c r="J141" s="83"/>
      <c r="K141" s="83"/>
      <c r="L141" s="83"/>
      <c r="M141" s="83"/>
      <c r="N141" s="83"/>
      <c r="O141" s="83"/>
      <c r="P141" s="84"/>
      <c r="Q141" s="34"/>
      <c r="R141" s="6"/>
      <c r="T141" s="6"/>
      <c r="V141" s="30"/>
    </row>
    <row r="142" spans="1:22" s="14" customFormat="1" ht="51" x14ac:dyDescent="0.25">
      <c r="A142" s="34" t="s">
        <v>870</v>
      </c>
      <c r="B142" s="36">
        <v>2024</v>
      </c>
      <c r="C142" s="36" t="s">
        <v>728</v>
      </c>
      <c r="D142" s="35" t="s">
        <v>881</v>
      </c>
      <c r="E142" s="35" t="s">
        <v>37</v>
      </c>
      <c r="F142" s="11" t="s">
        <v>125</v>
      </c>
      <c r="G142" s="35">
        <v>1.0660000000000001</v>
      </c>
      <c r="H142" s="35" t="s">
        <v>871</v>
      </c>
      <c r="I142" s="108">
        <v>8</v>
      </c>
      <c r="J142" s="37" t="s">
        <v>882</v>
      </c>
      <c r="K142" s="11" t="s">
        <v>125</v>
      </c>
      <c r="L142" s="11" t="s">
        <v>125</v>
      </c>
      <c r="M142" s="11" t="s">
        <v>125</v>
      </c>
      <c r="N142" s="11" t="s">
        <v>125</v>
      </c>
      <c r="O142" s="11" t="s">
        <v>125</v>
      </c>
      <c r="P142" s="11" t="s">
        <v>125</v>
      </c>
      <c r="Q142" s="34"/>
      <c r="R142" s="18"/>
      <c r="S142" s="18"/>
      <c r="T142" s="18"/>
      <c r="U142" s="18"/>
    </row>
    <row r="143" spans="1:22" s="14" customFormat="1" x14ac:dyDescent="0.2">
      <c r="A143" s="15" t="s">
        <v>679</v>
      </c>
      <c r="B143" s="16"/>
      <c r="C143" s="16"/>
      <c r="D143" s="16"/>
      <c r="E143" s="16"/>
      <c r="F143" s="16"/>
      <c r="G143" s="16"/>
      <c r="H143" s="16"/>
      <c r="I143" s="16"/>
      <c r="J143" s="76"/>
      <c r="K143" s="90"/>
      <c r="L143" s="90"/>
      <c r="M143" s="90"/>
      <c r="N143" s="90"/>
      <c r="O143" s="90"/>
      <c r="P143" s="91"/>
      <c r="Q143" s="34"/>
    </row>
    <row r="144" spans="1:22" s="14" customFormat="1" ht="114.75" x14ac:dyDescent="0.25">
      <c r="A144" s="87" t="s">
        <v>697</v>
      </c>
      <c r="B144" s="87">
        <v>2022</v>
      </c>
      <c r="C144" s="87" t="s">
        <v>15</v>
      </c>
      <c r="D144" s="87" t="s">
        <v>270</v>
      </c>
      <c r="E144" s="87" t="s">
        <v>17</v>
      </c>
      <c r="F144" s="87" t="s">
        <v>18</v>
      </c>
      <c r="G144" s="92" t="s">
        <v>948</v>
      </c>
      <c r="H144" s="87" t="s">
        <v>19</v>
      </c>
      <c r="I144" s="87">
        <v>29</v>
      </c>
      <c r="J144" s="87" t="s">
        <v>271</v>
      </c>
      <c r="K144" s="87">
        <v>32000</v>
      </c>
      <c r="L144" s="87" t="s">
        <v>21</v>
      </c>
      <c r="M144" s="87">
        <v>544</v>
      </c>
      <c r="N144" s="87" t="s">
        <v>272</v>
      </c>
      <c r="O144" s="87" t="s">
        <v>23</v>
      </c>
      <c r="P144" s="87" t="s">
        <v>273</v>
      </c>
      <c r="Q144" s="34"/>
    </row>
    <row r="145" spans="1:22" s="30" customFormat="1" x14ac:dyDescent="0.2">
      <c r="A145" s="82" t="s">
        <v>898</v>
      </c>
      <c r="B145" s="83"/>
      <c r="C145" s="83"/>
      <c r="D145" s="83"/>
      <c r="E145" s="83"/>
      <c r="F145" s="83"/>
      <c r="G145" s="83"/>
      <c r="H145" s="83"/>
      <c r="I145" s="83"/>
      <c r="J145" s="83"/>
      <c r="K145" s="83"/>
      <c r="L145" s="83"/>
      <c r="M145" s="83"/>
      <c r="N145" s="83"/>
      <c r="O145" s="83"/>
      <c r="P145" s="84"/>
      <c r="Q145" s="38"/>
      <c r="R145" s="29"/>
      <c r="S145" s="29"/>
      <c r="T145" s="29"/>
      <c r="U145" s="29"/>
      <c r="V145" s="14"/>
    </row>
    <row r="146" spans="1:22" s="14" customFormat="1" ht="114.75" x14ac:dyDescent="0.25">
      <c r="A146" s="19" t="s">
        <v>697</v>
      </c>
      <c r="B146" s="19">
        <v>2022</v>
      </c>
      <c r="C146" s="19" t="s">
        <v>15</v>
      </c>
      <c r="D146" s="19" t="s">
        <v>294</v>
      </c>
      <c r="E146" s="19" t="s">
        <v>17</v>
      </c>
      <c r="F146" s="19" t="s">
        <v>18</v>
      </c>
      <c r="G146" s="92" t="s">
        <v>948</v>
      </c>
      <c r="H146" s="19" t="s">
        <v>19</v>
      </c>
      <c r="I146" s="19">
        <v>74</v>
      </c>
      <c r="J146" s="19" t="s">
        <v>295</v>
      </c>
      <c r="K146" s="19">
        <v>32000</v>
      </c>
      <c r="L146" s="19" t="s">
        <v>21</v>
      </c>
      <c r="M146" s="19">
        <v>1074</v>
      </c>
      <c r="N146" s="19" t="s">
        <v>296</v>
      </c>
      <c r="O146" s="19" t="s">
        <v>23</v>
      </c>
      <c r="P146" s="19" t="s">
        <v>297</v>
      </c>
      <c r="Q146" s="34"/>
    </row>
    <row r="147" spans="1:22" s="14" customFormat="1" ht="25.5" x14ac:dyDescent="0.25">
      <c r="A147" s="22" t="s">
        <v>703</v>
      </c>
      <c r="B147" s="23">
        <v>2010</v>
      </c>
      <c r="C147" s="23" t="s">
        <v>25</v>
      </c>
      <c r="D147" s="23" t="s">
        <v>298</v>
      </c>
      <c r="E147" s="23" t="s">
        <v>37</v>
      </c>
      <c r="F147" s="23" t="s">
        <v>74</v>
      </c>
      <c r="G147" s="23">
        <v>319</v>
      </c>
      <c r="H147" s="23" t="s">
        <v>75</v>
      </c>
      <c r="I147" s="23">
        <v>29</v>
      </c>
      <c r="J147" s="67" t="s">
        <v>299</v>
      </c>
      <c r="K147" s="20" t="s">
        <v>125</v>
      </c>
      <c r="L147" s="20" t="s">
        <v>125</v>
      </c>
      <c r="M147" s="20" t="s">
        <v>125</v>
      </c>
      <c r="N147" s="20" t="s">
        <v>125</v>
      </c>
      <c r="O147" s="20" t="s">
        <v>125</v>
      </c>
      <c r="P147" s="20" t="s">
        <v>125</v>
      </c>
      <c r="Q147" s="34"/>
    </row>
    <row r="148" spans="1:22" s="14" customFormat="1" ht="51" x14ac:dyDescent="0.25">
      <c r="A148" s="34" t="s">
        <v>778</v>
      </c>
      <c r="B148" s="36">
        <v>2024</v>
      </c>
      <c r="C148" s="36" t="s">
        <v>729</v>
      </c>
      <c r="D148" s="35" t="s">
        <v>840</v>
      </c>
      <c r="E148" s="35" t="s">
        <v>37</v>
      </c>
      <c r="F148" s="35" t="s">
        <v>404</v>
      </c>
      <c r="G148" s="35">
        <v>999</v>
      </c>
      <c r="H148" s="35" t="s">
        <v>772</v>
      </c>
      <c r="I148" s="110" t="s">
        <v>1062</v>
      </c>
      <c r="J148" s="37">
        <v>0.08</v>
      </c>
      <c r="K148" s="11" t="s">
        <v>125</v>
      </c>
      <c r="L148" s="11" t="s">
        <v>125</v>
      </c>
      <c r="M148" s="11" t="s">
        <v>125</v>
      </c>
      <c r="N148" s="11" t="s">
        <v>125</v>
      </c>
      <c r="O148" s="11" t="s">
        <v>125</v>
      </c>
      <c r="P148" s="11" t="s">
        <v>125</v>
      </c>
      <c r="Q148" s="34"/>
      <c r="R148" s="18"/>
      <c r="S148" s="18"/>
      <c r="T148" s="18"/>
      <c r="U148" s="18"/>
    </row>
    <row r="149" spans="1:22" s="14" customFormat="1" ht="51" x14ac:dyDescent="0.25">
      <c r="A149" s="34" t="s">
        <v>870</v>
      </c>
      <c r="B149" s="36">
        <v>2024</v>
      </c>
      <c r="C149" s="36" t="s">
        <v>728</v>
      </c>
      <c r="D149" s="35" t="s">
        <v>878</v>
      </c>
      <c r="E149" s="35" t="s">
        <v>37</v>
      </c>
      <c r="F149" s="11" t="s">
        <v>125</v>
      </c>
      <c r="G149" s="35">
        <v>1.0660000000000001</v>
      </c>
      <c r="H149" s="35" t="s">
        <v>871</v>
      </c>
      <c r="I149" s="107">
        <v>13</v>
      </c>
      <c r="J149" s="37" t="s">
        <v>879</v>
      </c>
      <c r="K149" s="11" t="s">
        <v>125</v>
      </c>
      <c r="L149" s="11" t="s">
        <v>125</v>
      </c>
      <c r="M149" s="11" t="s">
        <v>125</v>
      </c>
      <c r="N149" s="11" t="s">
        <v>125</v>
      </c>
      <c r="O149" s="11" t="s">
        <v>125</v>
      </c>
      <c r="P149" s="11" t="s">
        <v>125</v>
      </c>
      <c r="Q149" s="34"/>
      <c r="R149" s="18"/>
      <c r="S149" s="18"/>
      <c r="T149" s="18"/>
      <c r="U149" s="18"/>
    </row>
    <row r="150" spans="1:22" s="14" customFormat="1" ht="51" x14ac:dyDescent="0.25">
      <c r="A150" s="34" t="s">
        <v>778</v>
      </c>
      <c r="B150" s="36">
        <v>2024</v>
      </c>
      <c r="C150" s="36" t="s">
        <v>729</v>
      </c>
      <c r="D150" s="35" t="s">
        <v>841</v>
      </c>
      <c r="E150" s="35" t="s">
        <v>37</v>
      </c>
      <c r="F150" s="35" t="s">
        <v>404</v>
      </c>
      <c r="G150" s="35">
        <v>999</v>
      </c>
      <c r="H150" s="35" t="s">
        <v>772</v>
      </c>
      <c r="I150" s="110" t="s">
        <v>1062</v>
      </c>
      <c r="J150" s="37">
        <v>0.03</v>
      </c>
      <c r="K150" s="11" t="s">
        <v>125</v>
      </c>
      <c r="L150" s="11" t="s">
        <v>125</v>
      </c>
      <c r="M150" s="11" t="s">
        <v>125</v>
      </c>
      <c r="N150" s="11" t="s">
        <v>125</v>
      </c>
      <c r="O150" s="11" t="s">
        <v>125</v>
      </c>
      <c r="P150" s="11" t="s">
        <v>125</v>
      </c>
      <c r="Q150" s="34"/>
      <c r="R150" s="18"/>
      <c r="S150" s="18"/>
      <c r="T150" s="18"/>
      <c r="U150" s="18"/>
    </row>
    <row r="151" spans="1:22" s="14" customFormat="1" ht="51" x14ac:dyDescent="0.25">
      <c r="A151" s="34" t="s">
        <v>778</v>
      </c>
      <c r="B151" s="36">
        <v>2024</v>
      </c>
      <c r="C151" s="36" t="s">
        <v>729</v>
      </c>
      <c r="D151" s="35" t="s">
        <v>842</v>
      </c>
      <c r="E151" s="35" t="s">
        <v>37</v>
      </c>
      <c r="F151" s="35" t="s">
        <v>404</v>
      </c>
      <c r="G151" s="35">
        <v>999</v>
      </c>
      <c r="H151" s="35" t="s">
        <v>772</v>
      </c>
      <c r="I151" s="110" t="s">
        <v>1062</v>
      </c>
      <c r="J151" s="37">
        <v>0.04</v>
      </c>
      <c r="K151" s="11" t="s">
        <v>125</v>
      </c>
      <c r="L151" s="11" t="s">
        <v>125</v>
      </c>
      <c r="M151" s="11" t="s">
        <v>125</v>
      </c>
      <c r="N151" s="11" t="s">
        <v>125</v>
      </c>
      <c r="O151" s="11" t="s">
        <v>125</v>
      </c>
      <c r="P151" s="11" t="s">
        <v>125</v>
      </c>
      <c r="Q151" s="34"/>
      <c r="R151" s="18"/>
      <c r="S151" s="18"/>
      <c r="T151" s="18"/>
      <c r="U151" s="18"/>
    </row>
    <row r="152" spans="1:22" s="14" customFormat="1" ht="51" x14ac:dyDescent="0.25">
      <c r="A152" s="34" t="s">
        <v>778</v>
      </c>
      <c r="B152" s="36">
        <v>2024</v>
      </c>
      <c r="C152" s="36" t="s">
        <v>729</v>
      </c>
      <c r="D152" s="35" t="s">
        <v>843</v>
      </c>
      <c r="E152" s="35" t="s">
        <v>37</v>
      </c>
      <c r="F152" s="35" t="s">
        <v>404</v>
      </c>
      <c r="G152" s="35">
        <v>999</v>
      </c>
      <c r="H152" s="35" t="s">
        <v>772</v>
      </c>
      <c r="I152" s="110" t="s">
        <v>1062</v>
      </c>
      <c r="J152" s="37">
        <v>0</v>
      </c>
      <c r="K152" s="11" t="s">
        <v>125</v>
      </c>
      <c r="L152" s="11" t="s">
        <v>125</v>
      </c>
      <c r="M152" s="11" t="s">
        <v>125</v>
      </c>
      <c r="N152" s="11" t="s">
        <v>125</v>
      </c>
      <c r="O152" s="11" t="s">
        <v>125</v>
      </c>
      <c r="P152" s="11" t="s">
        <v>125</v>
      </c>
      <c r="Q152" s="34"/>
      <c r="R152" s="18"/>
      <c r="S152" s="18"/>
      <c r="T152" s="18"/>
      <c r="U152" s="18"/>
    </row>
    <row r="153" spans="1:22" s="14" customFormat="1" ht="51" x14ac:dyDescent="0.25">
      <c r="A153" s="34" t="s">
        <v>778</v>
      </c>
      <c r="B153" s="36">
        <v>2024</v>
      </c>
      <c r="C153" s="36" t="s">
        <v>729</v>
      </c>
      <c r="D153" s="35" t="s">
        <v>844</v>
      </c>
      <c r="E153" s="35" t="s">
        <v>37</v>
      </c>
      <c r="F153" s="35" t="s">
        <v>404</v>
      </c>
      <c r="G153" s="35">
        <v>999</v>
      </c>
      <c r="H153" s="35" t="s">
        <v>772</v>
      </c>
      <c r="I153" s="110" t="s">
        <v>1062</v>
      </c>
      <c r="J153" s="37">
        <v>0.01</v>
      </c>
      <c r="K153" s="11" t="s">
        <v>125</v>
      </c>
      <c r="L153" s="11" t="s">
        <v>125</v>
      </c>
      <c r="M153" s="11" t="s">
        <v>125</v>
      </c>
      <c r="N153" s="11" t="s">
        <v>125</v>
      </c>
      <c r="O153" s="11" t="s">
        <v>125</v>
      </c>
      <c r="P153" s="11" t="s">
        <v>125</v>
      </c>
      <c r="Q153" s="34"/>
      <c r="R153" s="18"/>
      <c r="S153" s="18"/>
      <c r="T153" s="18"/>
      <c r="U153" s="18"/>
      <c r="V153" s="30"/>
    </row>
    <row r="154" spans="1:22" s="14" customFormat="1" x14ac:dyDescent="0.25">
      <c r="A154" s="26" t="s">
        <v>134</v>
      </c>
      <c r="B154" s="16"/>
      <c r="C154" s="16"/>
      <c r="D154" s="16"/>
      <c r="E154" s="16"/>
      <c r="F154" s="16"/>
      <c r="G154" s="16"/>
      <c r="H154" s="16"/>
      <c r="I154" s="16"/>
      <c r="J154" s="17"/>
      <c r="K154" s="16"/>
      <c r="L154" s="16"/>
      <c r="M154" s="16"/>
      <c r="N154" s="16"/>
      <c r="O154" s="27"/>
      <c r="P154" s="28"/>
      <c r="Q154" s="34"/>
      <c r="R154" s="18"/>
      <c r="S154" s="18"/>
      <c r="T154" s="18"/>
      <c r="U154" s="18"/>
    </row>
    <row r="155" spans="1:22" s="14" customFormat="1" ht="38.25" x14ac:dyDescent="0.25">
      <c r="A155" s="31" t="s">
        <v>710</v>
      </c>
      <c r="B155" s="32">
        <v>2009</v>
      </c>
      <c r="C155" s="32" t="s">
        <v>70</v>
      </c>
      <c r="D155" s="32" t="s">
        <v>134</v>
      </c>
      <c r="E155" s="32" t="s">
        <v>37</v>
      </c>
      <c r="F155" s="32" t="s">
        <v>123</v>
      </c>
      <c r="G155" s="32">
        <v>2.9359999999999999</v>
      </c>
      <c r="H155" s="32" t="s">
        <v>124</v>
      </c>
      <c r="I155" s="19">
        <v>913</v>
      </c>
      <c r="J155" s="33">
        <v>0.311</v>
      </c>
      <c r="K155" s="21" t="s">
        <v>125</v>
      </c>
      <c r="L155" s="21" t="s">
        <v>125</v>
      </c>
      <c r="M155" s="21" t="s">
        <v>125</v>
      </c>
      <c r="N155" s="21" t="s">
        <v>125</v>
      </c>
      <c r="O155" s="21" t="s">
        <v>125</v>
      </c>
      <c r="P155" s="21" t="s">
        <v>125</v>
      </c>
      <c r="Q155" s="34"/>
    </row>
    <row r="156" spans="1:22" s="14" customFormat="1" ht="204" x14ac:dyDescent="0.25">
      <c r="A156" s="93" t="s">
        <v>712</v>
      </c>
      <c r="B156" s="35">
        <v>2018</v>
      </c>
      <c r="C156" s="35" t="s">
        <v>76</v>
      </c>
      <c r="D156" s="36" t="s">
        <v>134</v>
      </c>
      <c r="E156" s="36" t="s">
        <v>37</v>
      </c>
      <c r="F156" s="36" t="s">
        <v>135</v>
      </c>
      <c r="G156" s="36">
        <v>725</v>
      </c>
      <c r="H156" s="36" t="s">
        <v>136</v>
      </c>
      <c r="I156" s="35">
        <v>149</v>
      </c>
      <c r="J156" s="37">
        <v>0.2</v>
      </c>
      <c r="K156" s="35">
        <v>9591</v>
      </c>
      <c r="L156" s="36" t="s">
        <v>137</v>
      </c>
      <c r="M156" s="35">
        <v>2285</v>
      </c>
      <c r="N156" s="41">
        <v>0.24</v>
      </c>
      <c r="O156" s="110" t="s">
        <v>1062</v>
      </c>
      <c r="P156" s="110" t="s">
        <v>1062</v>
      </c>
      <c r="Q156" s="34"/>
    </row>
    <row r="157" spans="1:22" s="30" customFormat="1" ht="76.5" x14ac:dyDescent="0.25">
      <c r="A157" s="38" t="s">
        <v>713</v>
      </c>
      <c r="B157" s="39">
        <v>2003</v>
      </c>
      <c r="C157" s="94" t="s">
        <v>70</v>
      </c>
      <c r="D157" s="49" t="s">
        <v>134</v>
      </c>
      <c r="E157" s="49" t="s">
        <v>37</v>
      </c>
      <c r="F157" s="49" t="s">
        <v>135</v>
      </c>
      <c r="G157" s="49" t="s">
        <v>952</v>
      </c>
      <c r="H157" s="49" t="s">
        <v>138</v>
      </c>
      <c r="I157" s="39">
        <v>718</v>
      </c>
      <c r="J157" s="50">
        <v>0.28599999999999998</v>
      </c>
      <c r="K157" s="11" t="s">
        <v>125</v>
      </c>
      <c r="L157" s="11" t="s">
        <v>125</v>
      </c>
      <c r="M157" s="11" t="s">
        <v>125</v>
      </c>
      <c r="N157" s="11" t="s">
        <v>125</v>
      </c>
      <c r="O157" s="11" t="s">
        <v>125</v>
      </c>
      <c r="P157" s="11" t="s">
        <v>125</v>
      </c>
      <c r="Q157" s="35" t="s">
        <v>1061</v>
      </c>
      <c r="V157" s="14"/>
    </row>
    <row r="158" spans="1:22" s="14" customFormat="1" ht="63.75" x14ac:dyDescent="0.25">
      <c r="A158" s="22" t="s">
        <v>714</v>
      </c>
      <c r="B158" s="24">
        <v>2013</v>
      </c>
      <c r="C158" s="24" t="s">
        <v>25</v>
      </c>
      <c r="D158" s="23" t="s">
        <v>134</v>
      </c>
      <c r="E158" s="23" t="s">
        <v>37</v>
      </c>
      <c r="F158" s="23" t="s">
        <v>139</v>
      </c>
      <c r="G158" s="23">
        <v>30</v>
      </c>
      <c r="H158" s="23" t="s">
        <v>140</v>
      </c>
      <c r="I158" s="24">
        <v>8</v>
      </c>
      <c r="J158" s="25">
        <v>0.27</v>
      </c>
      <c r="K158" s="20" t="s">
        <v>125</v>
      </c>
      <c r="L158" s="20" t="s">
        <v>125</v>
      </c>
      <c r="M158" s="20" t="s">
        <v>125</v>
      </c>
      <c r="N158" s="20" t="s">
        <v>125</v>
      </c>
      <c r="O158" s="20" t="s">
        <v>125</v>
      </c>
      <c r="P158" s="20" t="s">
        <v>125</v>
      </c>
      <c r="Q158" s="34"/>
      <c r="V158" s="30"/>
    </row>
    <row r="159" spans="1:22" s="14" customFormat="1" ht="51" x14ac:dyDescent="0.25">
      <c r="A159" s="34" t="s">
        <v>727</v>
      </c>
      <c r="B159" s="35">
        <v>2024</v>
      </c>
      <c r="C159" s="35" t="s">
        <v>728</v>
      </c>
      <c r="D159" s="35" t="s">
        <v>134</v>
      </c>
      <c r="E159" s="35" t="s">
        <v>37</v>
      </c>
      <c r="F159" s="35" t="s">
        <v>268</v>
      </c>
      <c r="G159" s="35">
        <v>906</v>
      </c>
      <c r="H159" s="35" t="s">
        <v>734</v>
      </c>
      <c r="I159" s="110" t="s">
        <v>1062</v>
      </c>
      <c r="J159" s="37">
        <v>0.27400000000000002</v>
      </c>
      <c r="K159" s="110" t="s">
        <v>1062</v>
      </c>
      <c r="L159" s="110" t="s">
        <v>1062</v>
      </c>
      <c r="M159" s="110" t="s">
        <v>1062</v>
      </c>
      <c r="N159" s="37">
        <v>0.28399999999999997</v>
      </c>
      <c r="O159" s="110" t="s">
        <v>1062</v>
      </c>
      <c r="P159" s="110" t="s">
        <v>1062</v>
      </c>
      <c r="Q159" s="34"/>
    </row>
    <row r="160" spans="1:22" s="14" customFormat="1" ht="51" x14ac:dyDescent="0.25">
      <c r="A160" s="22" t="s">
        <v>778</v>
      </c>
      <c r="B160" s="23">
        <v>2024</v>
      </c>
      <c r="C160" s="23" t="s">
        <v>729</v>
      </c>
      <c r="D160" s="24" t="s">
        <v>827</v>
      </c>
      <c r="E160" s="24" t="s">
        <v>37</v>
      </c>
      <c r="F160" s="24" t="s">
        <v>404</v>
      </c>
      <c r="G160" s="24">
        <v>999</v>
      </c>
      <c r="H160" s="24" t="s">
        <v>772</v>
      </c>
      <c r="I160" s="110" t="s">
        <v>1062</v>
      </c>
      <c r="J160" s="25">
        <v>0.23</v>
      </c>
      <c r="K160" s="20" t="s">
        <v>125</v>
      </c>
      <c r="L160" s="20" t="s">
        <v>125</v>
      </c>
      <c r="M160" s="20" t="s">
        <v>125</v>
      </c>
      <c r="N160" s="20" t="s">
        <v>125</v>
      </c>
      <c r="O160" s="20" t="s">
        <v>125</v>
      </c>
      <c r="P160" s="20" t="s">
        <v>125</v>
      </c>
      <c r="Q160" s="34"/>
      <c r="R160" s="18"/>
      <c r="S160" s="18"/>
      <c r="T160" s="18"/>
      <c r="U160" s="18"/>
      <c r="V160" s="30"/>
    </row>
    <row r="161" spans="1:22" s="14" customFormat="1" x14ac:dyDescent="0.25">
      <c r="A161" s="26" t="s">
        <v>141</v>
      </c>
      <c r="B161" s="16"/>
      <c r="C161" s="16"/>
      <c r="D161" s="16"/>
      <c r="E161" s="16"/>
      <c r="F161" s="16"/>
      <c r="G161" s="16"/>
      <c r="H161" s="16"/>
      <c r="I161" s="16"/>
      <c r="J161" s="17"/>
      <c r="K161" s="27"/>
      <c r="L161" s="27"/>
      <c r="M161" s="27"/>
      <c r="N161" s="27"/>
      <c r="O161" s="27"/>
      <c r="P161" s="28"/>
      <c r="Q161" s="34"/>
    </row>
    <row r="162" spans="1:22" s="30" customFormat="1" ht="76.5" x14ac:dyDescent="0.25">
      <c r="A162" s="77" t="s">
        <v>710</v>
      </c>
      <c r="B162" s="78">
        <v>2009</v>
      </c>
      <c r="C162" s="78" t="s">
        <v>70</v>
      </c>
      <c r="D162" s="78" t="s">
        <v>141</v>
      </c>
      <c r="E162" s="78" t="s">
        <v>37</v>
      </c>
      <c r="F162" s="78" t="s">
        <v>123</v>
      </c>
      <c r="G162" s="78">
        <v>2.9359999999999999</v>
      </c>
      <c r="H162" s="78" t="s">
        <v>124</v>
      </c>
      <c r="I162" s="79">
        <v>611</v>
      </c>
      <c r="J162" s="81">
        <v>0.20799999999999999</v>
      </c>
      <c r="K162" s="21" t="s">
        <v>125</v>
      </c>
      <c r="L162" s="21" t="s">
        <v>125</v>
      </c>
      <c r="M162" s="21" t="s">
        <v>125</v>
      </c>
      <c r="N162" s="21" t="s">
        <v>125</v>
      </c>
      <c r="O162" s="21" t="s">
        <v>125</v>
      </c>
      <c r="P162" s="21" t="s">
        <v>125</v>
      </c>
      <c r="Q162" s="35" t="s">
        <v>1061</v>
      </c>
      <c r="V162" s="14"/>
    </row>
    <row r="163" spans="1:22" s="14" customFormat="1" ht="204" x14ac:dyDescent="0.25">
      <c r="A163" s="93" t="s">
        <v>712</v>
      </c>
      <c r="B163" s="35">
        <v>2018</v>
      </c>
      <c r="C163" s="35" t="s">
        <v>76</v>
      </c>
      <c r="D163" s="36" t="s">
        <v>141</v>
      </c>
      <c r="E163" s="36" t="s">
        <v>37</v>
      </c>
      <c r="F163" s="36" t="s">
        <v>135</v>
      </c>
      <c r="G163" s="36">
        <v>725</v>
      </c>
      <c r="H163" s="36" t="s">
        <v>136</v>
      </c>
      <c r="I163" s="35">
        <v>34</v>
      </c>
      <c r="J163" s="37">
        <v>0.04</v>
      </c>
      <c r="K163" s="35">
        <v>9591</v>
      </c>
      <c r="L163" s="35" t="s">
        <v>137</v>
      </c>
      <c r="M163" s="35">
        <v>603</v>
      </c>
      <c r="N163" s="41">
        <v>0.06</v>
      </c>
      <c r="O163" s="110" t="s">
        <v>1062</v>
      </c>
      <c r="P163" s="110" t="s">
        <v>1062</v>
      </c>
      <c r="Q163" s="34"/>
      <c r="V163" s="30"/>
    </row>
    <row r="164" spans="1:22" s="30" customFormat="1" ht="76.5" x14ac:dyDescent="0.25">
      <c r="A164" s="38" t="s">
        <v>713</v>
      </c>
      <c r="B164" s="39">
        <v>2003</v>
      </c>
      <c r="C164" s="94" t="s">
        <v>70</v>
      </c>
      <c r="D164" s="36" t="s">
        <v>141</v>
      </c>
      <c r="E164" s="39" t="s">
        <v>37</v>
      </c>
      <c r="F164" s="39" t="s">
        <v>135</v>
      </c>
      <c r="G164" s="39" t="s">
        <v>953</v>
      </c>
      <c r="H164" s="39" t="s">
        <v>142</v>
      </c>
      <c r="I164" s="39">
        <v>372</v>
      </c>
      <c r="J164" s="50">
        <v>0.14799999999999999</v>
      </c>
      <c r="K164" s="11" t="s">
        <v>125</v>
      </c>
      <c r="L164" s="11" t="s">
        <v>125</v>
      </c>
      <c r="M164" s="11" t="s">
        <v>125</v>
      </c>
      <c r="N164" s="11" t="s">
        <v>125</v>
      </c>
      <c r="O164" s="11" t="s">
        <v>125</v>
      </c>
      <c r="P164" s="11" t="s">
        <v>125</v>
      </c>
      <c r="Q164" s="35" t="s">
        <v>1061</v>
      </c>
    </row>
    <row r="165" spans="1:22" s="14" customFormat="1" ht="63.75" x14ac:dyDescent="0.25">
      <c r="A165" s="34" t="s">
        <v>714</v>
      </c>
      <c r="B165" s="35">
        <v>2013</v>
      </c>
      <c r="C165" s="35" t="s">
        <v>25</v>
      </c>
      <c r="D165" s="36" t="s">
        <v>141</v>
      </c>
      <c r="E165" s="35" t="s">
        <v>37</v>
      </c>
      <c r="F165" s="36" t="s">
        <v>139</v>
      </c>
      <c r="G165" s="35">
        <v>30</v>
      </c>
      <c r="H165" s="35" t="s">
        <v>140</v>
      </c>
      <c r="I165" s="35">
        <v>6</v>
      </c>
      <c r="J165" s="37">
        <v>0.2</v>
      </c>
      <c r="K165" s="11" t="s">
        <v>125</v>
      </c>
      <c r="L165" s="11" t="s">
        <v>125</v>
      </c>
      <c r="M165" s="11" t="s">
        <v>125</v>
      </c>
      <c r="N165" s="11" t="s">
        <v>125</v>
      </c>
      <c r="O165" s="11" t="s">
        <v>125</v>
      </c>
      <c r="P165" s="11" t="s">
        <v>125</v>
      </c>
      <c r="Q165" s="34"/>
      <c r="V165" s="30"/>
    </row>
    <row r="166" spans="1:22" s="14" customFormat="1" ht="38.25" x14ac:dyDescent="0.25">
      <c r="A166" s="34" t="s">
        <v>706</v>
      </c>
      <c r="B166" s="35">
        <v>2020</v>
      </c>
      <c r="C166" s="35" t="s">
        <v>70</v>
      </c>
      <c r="D166" s="35" t="s">
        <v>141</v>
      </c>
      <c r="E166" s="35" t="s">
        <v>37</v>
      </c>
      <c r="F166" s="36" t="s">
        <v>87</v>
      </c>
      <c r="G166" s="36" t="s">
        <v>949</v>
      </c>
      <c r="H166" s="36" t="s">
        <v>88</v>
      </c>
      <c r="I166" s="35">
        <v>1238</v>
      </c>
      <c r="J166" s="37" t="s">
        <v>143</v>
      </c>
      <c r="K166" s="11" t="s">
        <v>125</v>
      </c>
      <c r="L166" s="11" t="s">
        <v>125</v>
      </c>
      <c r="M166" s="11" t="s">
        <v>125</v>
      </c>
      <c r="N166" s="11" t="s">
        <v>125</v>
      </c>
      <c r="O166" s="11" t="s">
        <v>125</v>
      </c>
      <c r="P166" s="11" t="s">
        <v>125</v>
      </c>
      <c r="Q166" s="34"/>
      <c r="R166" s="18"/>
      <c r="S166" s="18"/>
      <c r="T166" s="18"/>
      <c r="U166" s="18"/>
      <c r="V166" s="30"/>
    </row>
    <row r="167" spans="1:22" s="30" customFormat="1" ht="76.5" x14ac:dyDescent="0.25">
      <c r="A167" s="52" t="s">
        <v>1038</v>
      </c>
      <c r="B167" s="53">
        <v>2013</v>
      </c>
      <c r="C167" s="53" t="s">
        <v>70</v>
      </c>
      <c r="D167" s="54" t="s">
        <v>141</v>
      </c>
      <c r="E167" s="54" t="s">
        <v>37</v>
      </c>
      <c r="F167" s="8" t="s">
        <v>125</v>
      </c>
      <c r="G167" s="49">
        <v>3.1589999999999998</v>
      </c>
      <c r="H167" s="49" t="s">
        <v>1052</v>
      </c>
      <c r="I167" s="39">
        <v>727</v>
      </c>
      <c r="J167" s="50">
        <v>0.23100000000000001</v>
      </c>
      <c r="K167" s="8" t="s">
        <v>125</v>
      </c>
      <c r="L167" s="8" t="s">
        <v>125</v>
      </c>
      <c r="M167" s="8" t="s">
        <v>125</v>
      </c>
      <c r="N167" s="8" t="s">
        <v>125</v>
      </c>
      <c r="O167" s="8" t="s">
        <v>125</v>
      </c>
      <c r="P167" s="8" t="s">
        <v>125</v>
      </c>
      <c r="Q167" s="35" t="s">
        <v>1061</v>
      </c>
      <c r="R167" s="29"/>
      <c r="S167" s="29"/>
      <c r="T167" s="29"/>
      <c r="U167" s="29"/>
      <c r="V167" s="14"/>
    </row>
    <row r="168" spans="1:22" s="30" customFormat="1" ht="76.5" x14ac:dyDescent="0.25">
      <c r="A168" s="38" t="s">
        <v>707</v>
      </c>
      <c r="B168" s="39">
        <v>2014</v>
      </c>
      <c r="C168" s="39" t="s">
        <v>70</v>
      </c>
      <c r="D168" s="39" t="s">
        <v>141</v>
      </c>
      <c r="E168" s="39" t="s">
        <v>37</v>
      </c>
      <c r="F168" s="39" t="s">
        <v>90</v>
      </c>
      <c r="G168" s="39" t="s">
        <v>950</v>
      </c>
      <c r="H168" s="39" t="s">
        <v>92</v>
      </c>
      <c r="I168" s="39">
        <v>448</v>
      </c>
      <c r="J168" s="50">
        <v>0.21</v>
      </c>
      <c r="K168" s="11" t="s">
        <v>125</v>
      </c>
      <c r="L168" s="11" t="s">
        <v>125</v>
      </c>
      <c r="M168" s="11" t="s">
        <v>125</v>
      </c>
      <c r="N168" s="11" t="s">
        <v>125</v>
      </c>
      <c r="O168" s="11" t="s">
        <v>125</v>
      </c>
      <c r="P168" s="11" t="s">
        <v>125</v>
      </c>
      <c r="Q168" s="35" t="s">
        <v>1061</v>
      </c>
      <c r="R168" s="29"/>
      <c r="S168" s="29"/>
      <c r="T168" s="29"/>
      <c r="U168" s="29"/>
      <c r="V168" s="95"/>
    </row>
    <row r="169" spans="1:22" s="30" customFormat="1" ht="76.5" x14ac:dyDescent="0.25">
      <c r="A169" s="38" t="s">
        <v>708</v>
      </c>
      <c r="B169" s="49">
        <v>2019</v>
      </c>
      <c r="C169" s="49" t="s">
        <v>70</v>
      </c>
      <c r="D169" s="39" t="s">
        <v>141</v>
      </c>
      <c r="E169" s="39" t="s">
        <v>37</v>
      </c>
      <c r="F169" s="39" t="s">
        <v>94</v>
      </c>
      <c r="G169" s="39">
        <v>1.0289999999999999</v>
      </c>
      <c r="H169" s="66" t="s">
        <v>1057</v>
      </c>
      <c r="I169" s="39">
        <v>225</v>
      </c>
      <c r="J169" s="50" t="s">
        <v>144</v>
      </c>
      <c r="K169" s="11" t="s">
        <v>125</v>
      </c>
      <c r="L169" s="11" t="s">
        <v>125</v>
      </c>
      <c r="M169" s="11" t="s">
        <v>125</v>
      </c>
      <c r="N169" s="11" t="s">
        <v>125</v>
      </c>
      <c r="O169" s="11" t="s">
        <v>125</v>
      </c>
      <c r="P169" s="11" t="s">
        <v>125</v>
      </c>
      <c r="Q169" s="35" t="s">
        <v>1061</v>
      </c>
      <c r="R169" s="29"/>
      <c r="S169" s="29"/>
      <c r="T169" s="29"/>
      <c r="U169" s="29"/>
      <c r="V169" s="14"/>
    </row>
    <row r="170" spans="1:22" s="30" customFormat="1" ht="76.5" x14ac:dyDescent="0.25">
      <c r="A170" s="52" t="s">
        <v>702</v>
      </c>
      <c r="B170" s="53">
        <v>2020</v>
      </c>
      <c r="C170" s="53" t="s">
        <v>70</v>
      </c>
      <c r="D170" s="54" t="s">
        <v>141</v>
      </c>
      <c r="E170" s="54" t="s">
        <v>37</v>
      </c>
      <c r="F170" s="54" t="s">
        <v>71</v>
      </c>
      <c r="G170" s="54">
        <v>2.097</v>
      </c>
      <c r="H170" s="54" t="s">
        <v>72</v>
      </c>
      <c r="I170" s="54">
        <v>593</v>
      </c>
      <c r="J170" s="56" t="s">
        <v>145</v>
      </c>
      <c r="K170" s="20" t="s">
        <v>125</v>
      </c>
      <c r="L170" s="20" t="s">
        <v>125</v>
      </c>
      <c r="M170" s="20" t="s">
        <v>125</v>
      </c>
      <c r="N170" s="20" t="s">
        <v>125</v>
      </c>
      <c r="O170" s="20" t="s">
        <v>125</v>
      </c>
      <c r="P170" s="20" t="s">
        <v>125</v>
      </c>
      <c r="Q170" s="35" t="s">
        <v>1061</v>
      </c>
      <c r="R170" s="29"/>
      <c r="S170" s="29"/>
      <c r="T170" s="29"/>
      <c r="U170" s="29"/>
      <c r="V170" s="14"/>
    </row>
    <row r="171" spans="1:22" s="14" customFormat="1" ht="51" x14ac:dyDescent="0.25">
      <c r="A171" s="34" t="s">
        <v>727</v>
      </c>
      <c r="B171" s="35">
        <v>2024</v>
      </c>
      <c r="C171" s="35" t="s">
        <v>728</v>
      </c>
      <c r="D171" s="35" t="s">
        <v>141</v>
      </c>
      <c r="E171" s="35" t="s">
        <v>37</v>
      </c>
      <c r="F171" s="35" t="s">
        <v>268</v>
      </c>
      <c r="G171" s="35">
        <v>906</v>
      </c>
      <c r="H171" s="35" t="s">
        <v>734</v>
      </c>
      <c r="I171" s="11" t="s">
        <v>125</v>
      </c>
      <c r="J171" s="37">
        <v>9.4E-2</v>
      </c>
      <c r="K171" s="110" t="s">
        <v>1062</v>
      </c>
      <c r="L171" s="110" t="s">
        <v>1062</v>
      </c>
      <c r="M171" s="110" t="s">
        <v>1062</v>
      </c>
      <c r="N171" s="34" t="s">
        <v>809</v>
      </c>
      <c r="O171" s="110" t="s">
        <v>1062</v>
      </c>
      <c r="P171" s="110" t="s">
        <v>1062</v>
      </c>
      <c r="Q171" s="34"/>
    </row>
    <row r="172" spans="1:22" s="95" customFormat="1" x14ac:dyDescent="0.25">
      <c r="A172" s="15" t="s">
        <v>676</v>
      </c>
      <c r="B172" s="16"/>
      <c r="C172" s="16"/>
      <c r="D172" s="16"/>
      <c r="E172" s="16"/>
      <c r="F172" s="16"/>
      <c r="G172" s="16"/>
      <c r="H172" s="16"/>
      <c r="I172" s="16"/>
      <c r="J172" s="76"/>
      <c r="K172" s="27"/>
      <c r="L172" s="27"/>
      <c r="M172" s="27"/>
      <c r="N172" s="27"/>
      <c r="O172" s="27"/>
      <c r="P172" s="28"/>
      <c r="Q172" s="106"/>
      <c r="R172" s="7"/>
      <c r="T172" s="7"/>
      <c r="V172" s="14"/>
    </row>
    <row r="173" spans="1:22" s="14" customFormat="1" ht="76.5" x14ac:dyDescent="0.25">
      <c r="A173" s="31" t="s">
        <v>720</v>
      </c>
      <c r="B173" s="19">
        <v>2011</v>
      </c>
      <c r="C173" s="19" t="s">
        <v>70</v>
      </c>
      <c r="D173" s="19" t="s">
        <v>193</v>
      </c>
      <c r="E173" s="19" t="s">
        <v>37</v>
      </c>
      <c r="F173" s="19" t="s">
        <v>194</v>
      </c>
      <c r="G173" s="19" t="s">
        <v>954</v>
      </c>
      <c r="H173" s="19" t="s">
        <v>40</v>
      </c>
      <c r="I173" s="19">
        <v>191</v>
      </c>
      <c r="J173" s="19" t="s">
        <v>195</v>
      </c>
      <c r="K173" s="21" t="s">
        <v>125</v>
      </c>
      <c r="L173" s="21" t="s">
        <v>125</v>
      </c>
      <c r="M173" s="21" t="s">
        <v>125</v>
      </c>
      <c r="N173" s="21" t="s">
        <v>125</v>
      </c>
      <c r="O173" s="21" t="s">
        <v>125</v>
      </c>
      <c r="P173" s="21" t="s">
        <v>125</v>
      </c>
      <c r="Q173" s="34"/>
      <c r="V173" s="30"/>
    </row>
    <row r="174" spans="1:22" s="14" customFormat="1" ht="63.75" x14ac:dyDescent="0.25">
      <c r="A174" s="34" t="s">
        <v>704</v>
      </c>
      <c r="B174" s="35">
        <v>2012</v>
      </c>
      <c r="C174" s="35" t="s">
        <v>76</v>
      </c>
      <c r="D174" s="35" t="s">
        <v>196</v>
      </c>
      <c r="E174" s="35" t="s">
        <v>77</v>
      </c>
      <c r="F174" s="35" t="s">
        <v>78</v>
      </c>
      <c r="G174" s="35">
        <v>534</v>
      </c>
      <c r="H174" s="35" t="s">
        <v>79</v>
      </c>
      <c r="I174" s="35">
        <v>0</v>
      </c>
      <c r="J174" s="41">
        <v>0</v>
      </c>
      <c r="K174" s="11" t="s">
        <v>125</v>
      </c>
      <c r="L174" s="11" t="s">
        <v>125</v>
      </c>
      <c r="M174" s="11" t="s">
        <v>125</v>
      </c>
      <c r="N174" s="11" t="s">
        <v>125</v>
      </c>
      <c r="O174" s="11" t="s">
        <v>125</v>
      </c>
      <c r="P174" s="11" t="s">
        <v>125</v>
      </c>
      <c r="Q174" s="34"/>
      <c r="V174" s="30"/>
    </row>
    <row r="175" spans="1:22" s="14" customFormat="1" ht="76.5" x14ac:dyDescent="0.25">
      <c r="A175" s="34" t="s">
        <v>782</v>
      </c>
      <c r="B175" s="36">
        <v>2024</v>
      </c>
      <c r="C175" s="36" t="s">
        <v>70</v>
      </c>
      <c r="D175" s="35" t="s">
        <v>861</v>
      </c>
      <c r="E175" s="35" t="s">
        <v>862</v>
      </c>
      <c r="F175" s="11" t="s">
        <v>125</v>
      </c>
      <c r="G175" s="35">
        <v>706</v>
      </c>
      <c r="H175" s="35" t="s">
        <v>863</v>
      </c>
      <c r="I175" s="110" t="s">
        <v>1062</v>
      </c>
      <c r="J175" s="37" t="s">
        <v>864</v>
      </c>
      <c r="K175" s="11" t="s">
        <v>125</v>
      </c>
      <c r="L175" s="11" t="s">
        <v>125</v>
      </c>
      <c r="M175" s="11" t="s">
        <v>125</v>
      </c>
      <c r="N175" s="11" t="s">
        <v>125</v>
      </c>
      <c r="O175" s="11" t="s">
        <v>125</v>
      </c>
      <c r="P175" s="11" t="s">
        <v>125</v>
      </c>
      <c r="Q175" s="35" t="s">
        <v>1061</v>
      </c>
      <c r="R175" s="18"/>
      <c r="S175" s="18"/>
      <c r="T175" s="18"/>
      <c r="U175" s="18"/>
    </row>
    <row r="176" spans="1:22" s="14" customFormat="1" ht="38.25" x14ac:dyDescent="0.25">
      <c r="A176" s="35" t="s">
        <v>721</v>
      </c>
      <c r="B176" s="35">
        <v>1995</v>
      </c>
      <c r="C176" s="35" t="s">
        <v>197</v>
      </c>
      <c r="D176" s="35" t="s">
        <v>198</v>
      </c>
      <c r="E176" s="35" t="s">
        <v>199</v>
      </c>
      <c r="F176" s="35" t="s">
        <v>200</v>
      </c>
      <c r="G176" s="35">
        <v>18</v>
      </c>
      <c r="H176" s="35" t="s">
        <v>201</v>
      </c>
      <c r="I176" s="110" t="s">
        <v>1062</v>
      </c>
      <c r="J176" s="35" t="s">
        <v>202</v>
      </c>
      <c r="K176" s="35">
        <v>29</v>
      </c>
      <c r="L176" s="35" t="s">
        <v>203</v>
      </c>
      <c r="M176" s="110" t="s">
        <v>1062</v>
      </c>
      <c r="N176" s="35" t="s">
        <v>204</v>
      </c>
      <c r="O176" s="35" t="s">
        <v>205</v>
      </c>
      <c r="P176" s="96" t="s">
        <v>206</v>
      </c>
      <c r="Q176" s="34" t="s">
        <v>660</v>
      </c>
      <c r="V176" s="30"/>
    </row>
    <row r="177" spans="1:22" s="30" customFormat="1" ht="76.5" x14ac:dyDescent="0.25">
      <c r="A177" s="38" t="s">
        <v>708</v>
      </c>
      <c r="B177" s="49">
        <v>2019</v>
      </c>
      <c r="C177" s="49" t="s">
        <v>70</v>
      </c>
      <c r="D177" s="39" t="s">
        <v>207</v>
      </c>
      <c r="E177" s="39" t="s">
        <v>37</v>
      </c>
      <c r="F177" s="39" t="s">
        <v>94</v>
      </c>
      <c r="G177" s="39">
        <v>1.0289999999999999</v>
      </c>
      <c r="H177" s="66" t="s">
        <v>1057</v>
      </c>
      <c r="I177" s="39">
        <v>82</v>
      </c>
      <c r="J177" s="50" t="s">
        <v>208</v>
      </c>
      <c r="K177" s="11" t="s">
        <v>125</v>
      </c>
      <c r="L177" s="11" t="s">
        <v>125</v>
      </c>
      <c r="M177" s="11" t="s">
        <v>125</v>
      </c>
      <c r="N177" s="11" t="s">
        <v>125</v>
      </c>
      <c r="O177" s="11" t="s">
        <v>125</v>
      </c>
      <c r="P177" s="11" t="s">
        <v>125</v>
      </c>
      <c r="Q177" s="35" t="s">
        <v>1061</v>
      </c>
      <c r="R177" s="29"/>
      <c r="S177" s="29"/>
      <c r="T177" s="29"/>
      <c r="U177" s="29"/>
      <c r="V177" s="14"/>
    </row>
    <row r="178" spans="1:22" s="30" customFormat="1" ht="76.5" x14ac:dyDescent="0.25">
      <c r="A178" s="38" t="s">
        <v>707</v>
      </c>
      <c r="B178" s="39">
        <v>2014</v>
      </c>
      <c r="C178" s="39" t="s">
        <v>70</v>
      </c>
      <c r="D178" s="39" t="s">
        <v>209</v>
      </c>
      <c r="E178" s="39" t="s">
        <v>37</v>
      </c>
      <c r="F178" s="39" t="s">
        <v>90</v>
      </c>
      <c r="G178" s="39" t="s">
        <v>950</v>
      </c>
      <c r="H178" s="39" t="s">
        <v>210</v>
      </c>
      <c r="I178" s="110" t="s">
        <v>1062</v>
      </c>
      <c r="J178" s="40">
        <v>0.25</v>
      </c>
      <c r="K178" s="11" t="s">
        <v>125</v>
      </c>
      <c r="L178" s="11" t="s">
        <v>125</v>
      </c>
      <c r="M178" s="11" t="s">
        <v>125</v>
      </c>
      <c r="N178" s="11" t="s">
        <v>125</v>
      </c>
      <c r="O178" s="11" t="s">
        <v>125</v>
      </c>
      <c r="P178" s="11" t="s">
        <v>125</v>
      </c>
      <c r="Q178" s="35" t="s">
        <v>1061</v>
      </c>
      <c r="V178" s="14"/>
    </row>
    <row r="179" spans="1:22" s="14" customFormat="1" ht="76.5" x14ac:dyDescent="0.25">
      <c r="A179" s="34" t="s">
        <v>720</v>
      </c>
      <c r="B179" s="35">
        <v>2011</v>
      </c>
      <c r="C179" s="35" t="s">
        <v>70</v>
      </c>
      <c r="D179" s="35" t="s">
        <v>211</v>
      </c>
      <c r="E179" s="35" t="s">
        <v>37</v>
      </c>
      <c r="F179" s="35" t="s">
        <v>194</v>
      </c>
      <c r="G179" s="35">
        <v>3.0339999999999998</v>
      </c>
      <c r="H179" s="35" t="s">
        <v>40</v>
      </c>
      <c r="I179" s="35">
        <v>461</v>
      </c>
      <c r="J179" s="35" t="s">
        <v>212</v>
      </c>
      <c r="K179" s="11" t="s">
        <v>125</v>
      </c>
      <c r="L179" s="11" t="s">
        <v>125</v>
      </c>
      <c r="M179" s="11" t="s">
        <v>125</v>
      </c>
      <c r="N179" s="11" t="s">
        <v>125</v>
      </c>
      <c r="O179" s="11" t="s">
        <v>125</v>
      </c>
      <c r="P179" s="11" t="s">
        <v>125</v>
      </c>
      <c r="Q179" s="34"/>
    </row>
    <row r="180" spans="1:22" s="30" customFormat="1" ht="76.5" x14ac:dyDescent="0.25">
      <c r="A180" s="38" t="s">
        <v>708</v>
      </c>
      <c r="B180" s="49">
        <v>2019</v>
      </c>
      <c r="C180" s="49" t="s">
        <v>70</v>
      </c>
      <c r="D180" s="49" t="s">
        <v>209</v>
      </c>
      <c r="E180" s="49" t="s">
        <v>37</v>
      </c>
      <c r="F180" s="49" t="s">
        <v>94</v>
      </c>
      <c r="G180" s="49">
        <v>1.0289999999999999</v>
      </c>
      <c r="H180" s="49" t="s">
        <v>1058</v>
      </c>
      <c r="I180" s="49">
        <v>149</v>
      </c>
      <c r="J180" s="62" t="s">
        <v>213</v>
      </c>
      <c r="K180" s="11" t="s">
        <v>125</v>
      </c>
      <c r="L180" s="11" t="s">
        <v>125</v>
      </c>
      <c r="M180" s="11" t="s">
        <v>125</v>
      </c>
      <c r="N180" s="11" t="s">
        <v>125</v>
      </c>
      <c r="O180" s="11" t="s">
        <v>125</v>
      </c>
      <c r="P180" s="11" t="s">
        <v>125</v>
      </c>
      <c r="Q180" s="35" t="s">
        <v>1061</v>
      </c>
      <c r="R180" s="29"/>
      <c r="S180" s="29"/>
      <c r="T180" s="29"/>
      <c r="U180" s="29"/>
      <c r="V180" s="14"/>
    </row>
    <row r="181" spans="1:22" s="14" customFormat="1" ht="51" x14ac:dyDescent="0.25">
      <c r="A181" s="34" t="s">
        <v>778</v>
      </c>
      <c r="B181" s="36">
        <v>2024</v>
      </c>
      <c r="C181" s="36" t="s">
        <v>729</v>
      </c>
      <c r="D181" s="35" t="s">
        <v>209</v>
      </c>
      <c r="E181" s="35" t="s">
        <v>37</v>
      </c>
      <c r="F181" s="35" t="s">
        <v>404</v>
      </c>
      <c r="G181" s="35">
        <v>999</v>
      </c>
      <c r="H181" s="35" t="s">
        <v>772</v>
      </c>
      <c r="I181" s="110" t="s">
        <v>1062</v>
      </c>
      <c r="J181" s="37">
        <v>0.12</v>
      </c>
      <c r="K181" s="11" t="s">
        <v>125</v>
      </c>
      <c r="L181" s="11" t="s">
        <v>125</v>
      </c>
      <c r="M181" s="11" t="s">
        <v>125</v>
      </c>
      <c r="N181" s="11" t="s">
        <v>125</v>
      </c>
      <c r="O181" s="11" t="s">
        <v>125</v>
      </c>
      <c r="P181" s="11" t="s">
        <v>125</v>
      </c>
      <c r="Q181" s="34"/>
      <c r="R181" s="18"/>
      <c r="S181" s="18"/>
      <c r="T181" s="18"/>
      <c r="U181" s="18"/>
      <c r="V181" s="30"/>
    </row>
    <row r="182" spans="1:22" s="14" customFormat="1" ht="76.5" x14ac:dyDescent="0.25">
      <c r="A182" s="34" t="s">
        <v>720</v>
      </c>
      <c r="B182" s="35">
        <v>2011</v>
      </c>
      <c r="C182" s="35" t="s">
        <v>70</v>
      </c>
      <c r="D182" s="35" t="s">
        <v>214</v>
      </c>
      <c r="E182" s="35" t="s">
        <v>37</v>
      </c>
      <c r="F182" s="35" t="s">
        <v>194</v>
      </c>
      <c r="G182" s="35">
        <v>3.0339999999999998</v>
      </c>
      <c r="H182" s="35" t="s">
        <v>40</v>
      </c>
      <c r="I182" s="35">
        <v>464</v>
      </c>
      <c r="J182" s="35" t="s">
        <v>215</v>
      </c>
      <c r="K182" s="11" t="s">
        <v>125</v>
      </c>
      <c r="L182" s="11" t="s">
        <v>125</v>
      </c>
      <c r="M182" s="11" t="s">
        <v>125</v>
      </c>
      <c r="N182" s="11" t="s">
        <v>125</v>
      </c>
      <c r="O182" s="11" t="s">
        <v>125</v>
      </c>
      <c r="P182" s="11" t="s">
        <v>125</v>
      </c>
      <c r="Q182" s="34"/>
    </row>
    <row r="183" spans="1:22" s="14" customFormat="1" ht="76.5" x14ac:dyDescent="0.25">
      <c r="A183" s="34" t="s">
        <v>720</v>
      </c>
      <c r="B183" s="35">
        <v>2011</v>
      </c>
      <c r="C183" s="35" t="s">
        <v>70</v>
      </c>
      <c r="D183" s="35" t="s">
        <v>216</v>
      </c>
      <c r="E183" s="35" t="s">
        <v>37</v>
      </c>
      <c r="F183" s="35" t="s">
        <v>194</v>
      </c>
      <c r="G183" s="35">
        <v>3.0339999999999998</v>
      </c>
      <c r="H183" s="35" t="s">
        <v>40</v>
      </c>
      <c r="I183" s="35">
        <v>382</v>
      </c>
      <c r="J183" s="35" t="s">
        <v>217</v>
      </c>
      <c r="K183" s="11" t="s">
        <v>125</v>
      </c>
      <c r="L183" s="11" t="s">
        <v>125</v>
      </c>
      <c r="M183" s="11" t="s">
        <v>125</v>
      </c>
      <c r="N183" s="11" t="s">
        <v>125</v>
      </c>
      <c r="O183" s="11" t="s">
        <v>125</v>
      </c>
      <c r="P183" s="11" t="s">
        <v>125</v>
      </c>
      <c r="Q183" s="34"/>
    </row>
    <row r="184" spans="1:22" s="14" customFormat="1" ht="38.25" x14ac:dyDescent="0.25">
      <c r="A184" s="35" t="s">
        <v>721</v>
      </c>
      <c r="B184" s="35">
        <v>1995</v>
      </c>
      <c r="C184" s="35" t="s">
        <v>197</v>
      </c>
      <c r="D184" s="35" t="s">
        <v>218</v>
      </c>
      <c r="E184" s="35" t="s">
        <v>199</v>
      </c>
      <c r="F184" s="35" t="s">
        <v>219</v>
      </c>
      <c r="G184" s="35">
        <v>18</v>
      </c>
      <c r="H184" s="35" t="s">
        <v>220</v>
      </c>
      <c r="I184" s="110" t="s">
        <v>1062</v>
      </c>
      <c r="J184" s="35" t="s">
        <v>221</v>
      </c>
      <c r="K184" s="35">
        <v>30</v>
      </c>
      <c r="L184" s="35" t="s">
        <v>222</v>
      </c>
      <c r="M184" s="110" t="s">
        <v>1062</v>
      </c>
      <c r="N184" s="35" t="s">
        <v>223</v>
      </c>
      <c r="O184" s="35" t="s">
        <v>205</v>
      </c>
      <c r="P184" s="96" t="s">
        <v>224</v>
      </c>
      <c r="Q184" s="34" t="s">
        <v>660</v>
      </c>
    </row>
    <row r="185" spans="1:22" s="30" customFormat="1" ht="76.5" x14ac:dyDescent="0.25">
      <c r="A185" s="52" t="s">
        <v>708</v>
      </c>
      <c r="B185" s="53">
        <v>2019</v>
      </c>
      <c r="C185" s="53" t="s">
        <v>70</v>
      </c>
      <c r="D185" s="54" t="s">
        <v>225</v>
      </c>
      <c r="E185" s="54" t="s">
        <v>37</v>
      </c>
      <c r="F185" s="54" t="s">
        <v>94</v>
      </c>
      <c r="G185" s="54">
        <v>1.0289999999999999</v>
      </c>
      <c r="H185" s="55" t="s">
        <v>1057</v>
      </c>
      <c r="I185" s="54">
        <v>71</v>
      </c>
      <c r="J185" s="56" t="s">
        <v>226</v>
      </c>
      <c r="K185" s="73" t="s">
        <v>125</v>
      </c>
      <c r="L185" s="73" t="s">
        <v>125</v>
      </c>
      <c r="M185" s="73" t="s">
        <v>125</v>
      </c>
      <c r="N185" s="73" t="s">
        <v>125</v>
      </c>
      <c r="O185" s="73" t="s">
        <v>125</v>
      </c>
      <c r="P185" s="73" t="s">
        <v>125</v>
      </c>
      <c r="Q185" s="35" t="s">
        <v>1061</v>
      </c>
      <c r="R185" s="29"/>
      <c r="S185" s="29"/>
      <c r="T185" s="29"/>
      <c r="U185" s="29"/>
      <c r="V185" s="14"/>
    </row>
    <row r="186" spans="1:22" s="14" customFormat="1" ht="51" x14ac:dyDescent="0.25">
      <c r="A186" s="34" t="s">
        <v>778</v>
      </c>
      <c r="B186" s="36">
        <v>2024</v>
      </c>
      <c r="C186" s="36" t="s">
        <v>729</v>
      </c>
      <c r="D186" s="35" t="s">
        <v>832</v>
      </c>
      <c r="E186" s="35" t="s">
        <v>37</v>
      </c>
      <c r="F186" s="35" t="s">
        <v>404</v>
      </c>
      <c r="G186" s="35">
        <v>999</v>
      </c>
      <c r="H186" s="35" t="s">
        <v>772</v>
      </c>
      <c r="I186" s="110" t="s">
        <v>1062</v>
      </c>
      <c r="J186" s="37">
        <v>7.0000000000000007E-2</v>
      </c>
      <c r="K186" s="11" t="s">
        <v>125</v>
      </c>
      <c r="L186" s="11" t="s">
        <v>125</v>
      </c>
      <c r="M186" s="11" t="s">
        <v>125</v>
      </c>
      <c r="N186" s="11" t="s">
        <v>125</v>
      </c>
      <c r="O186" s="11" t="s">
        <v>125</v>
      </c>
      <c r="P186" s="11" t="s">
        <v>125</v>
      </c>
      <c r="Q186" s="34"/>
      <c r="R186" s="18"/>
      <c r="S186" s="18"/>
      <c r="T186" s="18"/>
      <c r="U186" s="18"/>
    </row>
    <row r="187" spans="1:22" s="14" customFormat="1" ht="51" x14ac:dyDescent="0.25">
      <c r="A187" s="22" t="s">
        <v>767</v>
      </c>
      <c r="B187" s="23">
        <v>2023</v>
      </c>
      <c r="C187" s="23" t="s">
        <v>728</v>
      </c>
      <c r="D187" s="24" t="s">
        <v>820</v>
      </c>
      <c r="E187" s="24" t="s">
        <v>37</v>
      </c>
      <c r="F187" s="24" t="s">
        <v>159</v>
      </c>
      <c r="G187" s="24">
        <v>449</v>
      </c>
      <c r="H187" s="24" t="s">
        <v>761</v>
      </c>
      <c r="I187" s="24">
        <v>70</v>
      </c>
      <c r="J187" s="25">
        <v>0.156</v>
      </c>
      <c r="K187" s="20" t="s">
        <v>125</v>
      </c>
      <c r="L187" s="20" t="s">
        <v>125</v>
      </c>
      <c r="M187" s="20" t="s">
        <v>125</v>
      </c>
      <c r="N187" s="20" t="s">
        <v>125</v>
      </c>
      <c r="O187" s="20" t="s">
        <v>125</v>
      </c>
      <c r="P187" s="20" t="s">
        <v>125</v>
      </c>
      <c r="Q187" s="34" t="s">
        <v>660</v>
      </c>
      <c r="R187" s="18"/>
      <c r="S187" s="18"/>
      <c r="T187" s="18"/>
      <c r="U187" s="18"/>
    </row>
    <row r="188" spans="1:22" s="14" customFormat="1" x14ac:dyDescent="0.2">
      <c r="A188" s="82" t="s">
        <v>814</v>
      </c>
      <c r="B188" s="83"/>
      <c r="C188" s="83"/>
      <c r="D188" s="83"/>
      <c r="E188" s="83"/>
      <c r="F188" s="83"/>
      <c r="G188" s="83"/>
      <c r="H188" s="83"/>
      <c r="I188" s="83"/>
      <c r="J188" s="83"/>
      <c r="K188" s="83"/>
      <c r="L188" s="83"/>
      <c r="M188" s="83"/>
      <c r="N188" s="83"/>
      <c r="O188" s="83"/>
      <c r="P188" s="84"/>
      <c r="Q188" s="34"/>
    </row>
    <row r="189" spans="1:22" s="14" customFormat="1" ht="51" x14ac:dyDescent="0.25">
      <c r="A189" s="34" t="s">
        <v>727</v>
      </c>
      <c r="B189" s="35">
        <v>2024</v>
      </c>
      <c r="C189" s="35" t="s">
        <v>728</v>
      </c>
      <c r="D189" s="35" t="s">
        <v>891</v>
      </c>
      <c r="E189" s="35" t="s">
        <v>37</v>
      </c>
      <c r="F189" s="35" t="s">
        <v>268</v>
      </c>
      <c r="G189" s="35">
        <v>906</v>
      </c>
      <c r="H189" s="35" t="s">
        <v>734</v>
      </c>
      <c r="I189" s="35">
        <v>1</v>
      </c>
      <c r="J189" s="37">
        <v>1E-3</v>
      </c>
      <c r="K189" s="11" t="s">
        <v>125</v>
      </c>
      <c r="L189" s="11" t="s">
        <v>125</v>
      </c>
      <c r="M189" s="11" t="s">
        <v>125</v>
      </c>
      <c r="N189" s="11" t="s">
        <v>125</v>
      </c>
      <c r="O189" s="11" t="s">
        <v>125</v>
      </c>
      <c r="P189" s="11" t="s">
        <v>125</v>
      </c>
      <c r="Q189" s="34"/>
    </row>
    <row r="190" spans="1:22" s="14" customFormat="1" x14ac:dyDescent="0.2">
      <c r="A190" s="82" t="s">
        <v>1054</v>
      </c>
      <c r="B190" s="83"/>
      <c r="C190" s="83"/>
      <c r="D190" s="83"/>
      <c r="E190" s="83"/>
      <c r="F190" s="83"/>
      <c r="G190" s="83"/>
      <c r="H190" s="83"/>
      <c r="I190" s="83"/>
      <c r="J190" s="83"/>
      <c r="K190" s="83"/>
      <c r="L190" s="83"/>
      <c r="M190" s="83"/>
      <c r="N190" s="83"/>
      <c r="O190" s="83"/>
      <c r="P190" s="84"/>
      <c r="Q190" s="34"/>
    </row>
    <row r="191" spans="1:22" s="14" customFormat="1" ht="38.25" x14ac:dyDescent="0.25">
      <c r="A191" s="31" t="s">
        <v>708</v>
      </c>
      <c r="B191" s="32">
        <v>2019</v>
      </c>
      <c r="C191" s="32" t="s">
        <v>70</v>
      </c>
      <c r="D191" s="19" t="s">
        <v>310</v>
      </c>
      <c r="E191" s="19" t="s">
        <v>37</v>
      </c>
      <c r="F191" s="19" t="s">
        <v>94</v>
      </c>
      <c r="G191" s="19">
        <v>1.0289999999999999</v>
      </c>
      <c r="H191" s="97" t="s">
        <v>1060</v>
      </c>
      <c r="I191" s="19">
        <v>82</v>
      </c>
      <c r="J191" s="33" t="s">
        <v>311</v>
      </c>
      <c r="K191" s="21" t="s">
        <v>125</v>
      </c>
      <c r="L191" s="21" t="s">
        <v>125</v>
      </c>
      <c r="M191" s="21" t="s">
        <v>125</v>
      </c>
      <c r="N191" s="21" t="s">
        <v>125</v>
      </c>
      <c r="O191" s="21" t="s">
        <v>125</v>
      </c>
      <c r="P191" s="21" t="s">
        <v>125</v>
      </c>
      <c r="Q191" s="34"/>
      <c r="R191" s="18"/>
      <c r="S191" s="18"/>
      <c r="T191" s="18"/>
      <c r="U191" s="18"/>
    </row>
    <row r="192" spans="1:22" s="14" customFormat="1" ht="63.75" x14ac:dyDescent="0.25">
      <c r="A192" s="31" t="s">
        <v>748</v>
      </c>
      <c r="B192" s="32">
        <v>2023</v>
      </c>
      <c r="C192" s="32" t="s">
        <v>728</v>
      </c>
      <c r="D192" s="19" t="s">
        <v>815</v>
      </c>
      <c r="E192" s="19" t="s">
        <v>37</v>
      </c>
      <c r="F192" s="19" t="s">
        <v>268</v>
      </c>
      <c r="G192" s="19">
        <v>185</v>
      </c>
      <c r="H192" s="35" t="s">
        <v>752</v>
      </c>
      <c r="I192" s="19">
        <v>22</v>
      </c>
      <c r="J192" s="33">
        <v>0.12</v>
      </c>
      <c r="K192" s="21" t="s">
        <v>125</v>
      </c>
      <c r="L192" s="21" t="s">
        <v>125</v>
      </c>
      <c r="M192" s="21" t="s">
        <v>125</v>
      </c>
      <c r="N192" s="21" t="s">
        <v>125</v>
      </c>
      <c r="O192" s="21" t="s">
        <v>125</v>
      </c>
      <c r="P192" s="21" t="s">
        <v>125</v>
      </c>
      <c r="Q192" s="34"/>
      <c r="R192" s="18"/>
      <c r="S192" s="18"/>
      <c r="T192" s="18"/>
      <c r="U192" s="18"/>
    </row>
    <row r="193" spans="1:22" s="14" customFormat="1" ht="204" x14ac:dyDescent="0.25">
      <c r="A193" s="31" t="s">
        <v>748</v>
      </c>
      <c r="B193" s="32">
        <v>2023</v>
      </c>
      <c r="C193" s="32" t="s">
        <v>728</v>
      </c>
      <c r="D193" s="19" t="s">
        <v>899</v>
      </c>
      <c r="E193" s="19" t="s">
        <v>37</v>
      </c>
      <c r="F193" s="19" t="s">
        <v>268</v>
      </c>
      <c r="G193" s="19">
        <v>185</v>
      </c>
      <c r="H193" s="35" t="s">
        <v>752</v>
      </c>
      <c r="I193" s="19" t="s">
        <v>816</v>
      </c>
      <c r="J193" s="33" t="s">
        <v>817</v>
      </c>
      <c r="K193" s="21" t="s">
        <v>125</v>
      </c>
      <c r="L193" s="21" t="s">
        <v>125</v>
      </c>
      <c r="M193" s="21" t="s">
        <v>125</v>
      </c>
      <c r="N193" s="21" t="s">
        <v>125</v>
      </c>
      <c r="O193" s="21" t="s">
        <v>125</v>
      </c>
      <c r="P193" s="21" t="s">
        <v>125</v>
      </c>
      <c r="Q193" s="34"/>
      <c r="R193" s="18"/>
      <c r="S193" s="18"/>
      <c r="T193" s="18"/>
      <c r="U193" s="18"/>
    </row>
    <row r="194" spans="1:22" s="14" customFormat="1" x14ac:dyDescent="0.25">
      <c r="A194" s="26" t="s">
        <v>241</v>
      </c>
      <c r="B194" s="16"/>
      <c r="C194" s="16"/>
      <c r="D194" s="16"/>
      <c r="E194" s="16"/>
      <c r="F194" s="16"/>
      <c r="G194" s="16"/>
      <c r="H194" s="16"/>
      <c r="I194" s="27"/>
      <c r="J194" s="16"/>
      <c r="K194" s="16"/>
      <c r="L194" s="27"/>
      <c r="M194" s="27"/>
      <c r="N194" s="16"/>
      <c r="O194" s="16"/>
      <c r="P194" s="98"/>
      <c r="Q194" s="34"/>
      <c r="V194" s="30"/>
    </row>
    <row r="195" spans="1:22" s="14" customFormat="1" ht="127.5" x14ac:dyDescent="0.25">
      <c r="A195" s="19" t="s">
        <v>723</v>
      </c>
      <c r="B195" s="19">
        <v>2001</v>
      </c>
      <c r="C195" s="19" t="s">
        <v>240</v>
      </c>
      <c r="D195" s="19" t="s">
        <v>241</v>
      </c>
      <c r="E195" s="19" t="s">
        <v>37</v>
      </c>
      <c r="F195" s="19" t="s">
        <v>242</v>
      </c>
      <c r="G195" s="19" t="s">
        <v>946</v>
      </c>
      <c r="H195" s="19" t="s">
        <v>244</v>
      </c>
      <c r="I195" s="19">
        <v>61</v>
      </c>
      <c r="J195" s="19" t="s">
        <v>245</v>
      </c>
      <c r="K195" s="19" t="s">
        <v>246</v>
      </c>
      <c r="L195" s="19" t="s">
        <v>247</v>
      </c>
      <c r="M195" s="19">
        <v>36</v>
      </c>
      <c r="N195" s="19" t="s">
        <v>248</v>
      </c>
      <c r="O195" s="19" t="s">
        <v>249</v>
      </c>
      <c r="P195" s="19" t="s">
        <v>250</v>
      </c>
      <c r="Q195" s="34"/>
    </row>
    <row r="196" spans="1:22" s="14" customFormat="1" x14ac:dyDescent="0.25">
      <c r="A196" s="22" t="s">
        <v>716</v>
      </c>
      <c r="B196" s="24">
        <v>1995</v>
      </c>
      <c r="C196" s="24" t="s">
        <v>25</v>
      </c>
      <c r="D196" s="24" t="s">
        <v>251</v>
      </c>
      <c r="E196" s="24" t="s">
        <v>37</v>
      </c>
      <c r="F196" s="24" t="s">
        <v>159</v>
      </c>
      <c r="G196" s="24">
        <v>84</v>
      </c>
      <c r="H196" s="24"/>
      <c r="I196" s="24">
        <v>12</v>
      </c>
      <c r="J196" s="75">
        <v>0.14000000000000001</v>
      </c>
      <c r="K196" s="20" t="s">
        <v>125</v>
      </c>
      <c r="L196" s="20" t="s">
        <v>125</v>
      </c>
      <c r="M196" s="20" t="s">
        <v>125</v>
      </c>
      <c r="N196" s="20" t="s">
        <v>125</v>
      </c>
      <c r="O196" s="20" t="s">
        <v>125</v>
      </c>
      <c r="P196" s="20" t="s">
        <v>125</v>
      </c>
      <c r="Q196" s="34"/>
    </row>
    <row r="197" spans="1:22" s="14" customFormat="1" x14ac:dyDescent="0.2">
      <c r="A197" s="82" t="s">
        <v>811</v>
      </c>
      <c r="B197" s="83"/>
      <c r="C197" s="83"/>
      <c r="D197" s="83"/>
      <c r="E197" s="83"/>
      <c r="F197" s="83"/>
      <c r="G197" s="83"/>
      <c r="H197" s="83"/>
      <c r="I197" s="83"/>
      <c r="J197" s="83"/>
      <c r="K197" s="83"/>
      <c r="L197" s="83"/>
      <c r="M197" s="83"/>
      <c r="N197" s="83"/>
      <c r="O197" s="83"/>
      <c r="P197" s="84"/>
      <c r="Q197" s="34"/>
    </row>
    <row r="198" spans="1:22" s="30" customFormat="1" ht="76.5" x14ac:dyDescent="0.25">
      <c r="A198" s="38" t="s">
        <v>727</v>
      </c>
      <c r="B198" s="39">
        <v>2024</v>
      </c>
      <c r="C198" s="39" t="s">
        <v>728</v>
      </c>
      <c r="D198" s="39" t="s">
        <v>811</v>
      </c>
      <c r="E198" s="39" t="s">
        <v>37</v>
      </c>
      <c r="F198" s="39" t="s">
        <v>268</v>
      </c>
      <c r="G198" s="39">
        <v>906</v>
      </c>
      <c r="H198" s="39" t="s">
        <v>734</v>
      </c>
      <c r="I198" s="39" t="s">
        <v>812</v>
      </c>
      <c r="J198" s="50" t="s">
        <v>813</v>
      </c>
      <c r="K198" s="8" t="s">
        <v>125</v>
      </c>
      <c r="L198" s="8" t="s">
        <v>125</v>
      </c>
      <c r="M198" s="8" t="s">
        <v>125</v>
      </c>
      <c r="N198" s="8" t="s">
        <v>125</v>
      </c>
      <c r="O198" s="8" t="s">
        <v>125</v>
      </c>
      <c r="P198" s="8" t="s">
        <v>125</v>
      </c>
      <c r="Q198" s="35" t="s">
        <v>1061</v>
      </c>
      <c r="V198" s="14"/>
    </row>
    <row r="199" spans="1:22" s="14" customFormat="1" ht="51" x14ac:dyDescent="0.25">
      <c r="A199" s="34" t="s">
        <v>778</v>
      </c>
      <c r="B199" s="36">
        <v>2024</v>
      </c>
      <c r="C199" s="36" t="s">
        <v>729</v>
      </c>
      <c r="D199" s="35" t="s">
        <v>852</v>
      </c>
      <c r="E199" s="35" t="s">
        <v>37</v>
      </c>
      <c r="F199" s="35" t="s">
        <v>404</v>
      </c>
      <c r="G199" s="35">
        <v>999</v>
      </c>
      <c r="H199" s="35" t="s">
        <v>772</v>
      </c>
      <c r="I199" s="11" t="s">
        <v>1062</v>
      </c>
      <c r="J199" s="37">
        <v>0.48</v>
      </c>
      <c r="K199" s="11" t="s">
        <v>125</v>
      </c>
      <c r="L199" s="11" t="s">
        <v>125</v>
      </c>
      <c r="M199" s="11" t="s">
        <v>125</v>
      </c>
      <c r="N199" s="11" t="s">
        <v>125</v>
      </c>
      <c r="O199" s="11" t="s">
        <v>125</v>
      </c>
      <c r="P199" s="11" t="s">
        <v>125</v>
      </c>
      <c r="Q199" s="34"/>
      <c r="R199" s="18"/>
      <c r="S199" s="18"/>
      <c r="T199" s="18"/>
      <c r="U199" s="18"/>
    </row>
    <row r="200" spans="1:22" s="14" customFormat="1" ht="76.5" x14ac:dyDescent="0.25">
      <c r="A200" s="34" t="s">
        <v>713</v>
      </c>
      <c r="B200" s="36">
        <v>2006</v>
      </c>
      <c r="C200" s="36" t="s">
        <v>70</v>
      </c>
      <c r="D200" s="35" t="s">
        <v>1037</v>
      </c>
      <c r="E200" s="35" t="s">
        <v>37</v>
      </c>
      <c r="F200" s="11" t="s">
        <v>125</v>
      </c>
      <c r="G200" s="35">
        <v>3.0339999999999998</v>
      </c>
      <c r="H200" s="11" t="s">
        <v>1062</v>
      </c>
      <c r="I200" s="37" t="s">
        <v>1063</v>
      </c>
      <c r="J200" s="37" t="s">
        <v>1064</v>
      </c>
      <c r="K200" s="11" t="s">
        <v>125</v>
      </c>
      <c r="L200" s="11" t="s">
        <v>125</v>
      </c>
      <c r="M200" s="11" t="s">
        <v>125</v>
      </c>
      <c r="N200" s="11" t="s">
        <v>125</v>
      </c>
      <c r="O200" s="11" t="s">
        <v>125</v>
      </c>
      <c r="P200" s="11" t="s">
        <v>125</v>
      </c>
      <c r="Q200" s="34"/>
      <c r="R200" s="18"/>
      <c r="S200" s="18"/>
      <c r="T200" s="18"/>
      <c r="U200" s="18"/>
    </row>
    <row r="201" spans="1:22" s="14" customFormat="1" ht="51" x14ac:dyDescent="0.25">
      <c r="A201" s="34" t="s">
        <v>870</v>
      </c>
      <c r="B201" s="36">
        <v>2024</v>
      </c>
      <c r="C201" s="36" t="s">
        <v>728</v>
      </c>
      <c r="D201" s="35" t="s">
        <v>872</v>
      </c>
      <c r="E201" s="35" t="s">
        <v>37</v>
      </c>
      <c r="F201" s="11" t="s">
        <v>125</v>
      </c>
      <c r="G201" s="35">
        <v>1.0660000000000001</v>
      </c>
      <c r="H201" s="35" t="s">
        <v>871</v>
      </c>
      <c r="I201" s="107">
        <v>51</v>
      </c>
      <c r="J201" s="37">
        <v>0.21</v>
      </c>
      <c r="K201" s="11" t="s">
        <v>125</v>
      </c>
      <c r="L201" s="11" t="s">
        <v>125</v>
      </c>
      <c r="M201" s="11" t="s">
        <v>125</v>
      </c>
      <c r="N201" s="11" t="s">
        <v>125</v>
      </c>
      <c r="O201" s="11" t="s">
        <v>125</v>
      </c>
      <c r="P201" s="11" t="s">
        <v>125</v>
      </c>
      <c r="Q201" s="34"/>
      <c r="R201" s="18"/>
      <c r="S201" s="18"/>
      <c r="T201" s="18"/>
      <c r="U201" s="18"/>
    </row>
    <row r="202" spans="1:22" s="14" customFormat="1" ht="14.1" customHeight="1" x14ac:dyDescent="0.25">
      <c r="A202" s="15" t="s">
        <v>678</v>
      </c>
      <c r="B202" s="16"/>
      <c r="C202" s="16"/>
      <c r="D202" s="16"/>
      <c r="E202" s="16"/>
      <c r="F202" s="16"/>
      <c r="G202" s="16"/>
      <c r="H202" s="16"/>
      <c r="I202" s="16"/>
      <c r="J202" s="17"/>
      <c r="K202" s="27"/>
      <c r="L202" s="27"/>
      <c r="M202" s="27"/>
      <c r="N202" s="27"/>
      <c r="O202" s="27"/>
      <c r="P202" s="28"/>
      <c r="Q202" s="34"/>
      <c r="R202" s="18"/>
      <c r="S202" s="18"/>
      <c r="T202" s="18"/>
      <c r="U202" s="18"/>
    </row>
    <row r="203" spans="1:22" s="14" customFormat="1" ht="89.25" x14ac:dyDescent="0.25">
      <c r="A203" s="87" t="s">
        <v>724</v>
      </c>
      <c r="B203" s="87">
        <v>2019</v>
      </c>
      <c r="C203" s="87" t="s">
        <v>266</v>
      </c>
      <c r="D203" s="87" t="s">
        <v>267</v>
      </c>
      <c r="E203" s="87" t="s">
        <v>37</v>
      </c>
      <c r="F203" s="87" t="s">
        <v>268</v>
      </c>
      <c r="G203" s="87">
        <v>274</v>
      </c>
      <c r="H203" s="87" t="s">
        <v>269</v>
      </c>
      <c r="I203" s="87">
        <v>12</v>
      </c>
      <c r="J203" s="99">
        <v>0.04</v>
      </c>
      <c r="K203" s="89" t="s">
        <v>125</v>
      </c>
      <c r="L203" s="89" t="s">
        <v>125</v>
      </c>
      <c r="M203" s="89" t="s">
        <v>125</v>
      </c>
      <c r="N203" s="89" t="s">
        <v>125</v>
      </c>
      <c r="O203" s="89" t="s">
        <v>125</v>
      </c>
      <c r="P203" s="89" t="s">
        <v>125</v>
      </c>
      <c r="Q203" s="34"/>
    </row>
    <row r="204" spans="1:22" s="14" customFormat="1" x14ac:dyDescent="0.2">
      <c r="A204" s="82" t="s">
        <v>892</v>
      </c>
      <c r="B204" s="83"/>
      <c r="C204" s="83"/>
      <c r="D204" s="83"/>
      <c r="E204" s="83"/>
      <c r="F204" s="83"/>
      <c r="G204" s="83"/>
      <c r="H204" s="83"/>
      <c r="I204" s="83"/>
      <c r="J204" s="83"/>
      <c r="K204" s="83"/>
      <c r="L204" s="83"/>
      <c r="M204" s="83"/>
      <c r="N204" s="83"/>
      <c r="O204" s="83"/>
      <c r="P204" s="84"/>
      <c r="Q204" s="34"/>
      <c r="R204" s="18"/>
      <c r="S204" s="18"/>
      <c r="T204" s="18"/>
      <c r="U204" s="18"/>
    </row>
    <row r="205" spans="1:22" s="14" customFormat="1" ht="76.5" x14ac:dyDescent="0.25">
      <c r="A205" s="31" t="s">
        <v>702</v>
      </c>
      <c r="B205" s="32">
        <v>2020</v>
      </c>
      <c r="C205" s="32" t="s">
        <v>70</v>
      </c>
      <c r="D205" s="19" t="s">
        <v>308</v>
      </c>
      <c r="E205" s="19" t="s">
        <v>37</v>
      </c>
      <c r="F205" s="19" t="s">
        <v>71</v>
      </c>
      <c r="G205" s="19">
        <v>2.097</v>
      </c>
      <c r="H205" s="19" t="s">
        <v>72</v>
      </c>
      <c r="I205" s="19">
        <v>405</v>
      </c>
      <c r="J205" s="33" t="s">
        <v>309</v>
      </c>
      <c r="K205" s="21" t="s">
        <v>125</v>
      </c>
      <c r="L205" s="21" t="s">
        <v>125</v>
      </c>
      <c r="M205" s="21" t="s">
        <v>125</v>
      </c>
      <c r="N205" s="21" t="s">
        <v>125</v>
      </c>
      <c r="O205" s="21" t="s">
        <v>125</v>
      </c>
      <c r="P205" s="21" t="s">
        <v>125</v>
      </c>
      <c r="Q205" s="34"/>
      <c r="R205" s="18"/>
      <c r="S205" s="18"/>
      <c r="T205" s="18"/>
      <c r="U205" s="18"/>
      <c r="V205" s="30"/>
    </row>
    <row r="206" spans="1:22" s="14" customFormat="1" ht="76.5" x14ac:dyDescent="0.25">
      <c r="A206" s="34" t="s">
        <v>699</v>
      </c>
      <c r="B206" s="35">
        <v>2010</v>
      </c>
      <c r="C206" s="35" t="s">
        <v>36</v>
      </c>
      <c r="D206" s="35" t="s">
        <v>308</v>
      </c>
      <c r="E206" s="35" t="s">
        <v>37</v>
      </c>
      <c r="F206" s="35" t="s">
        <v>38</v>
      </c>
      <c r="G206" s="35" t="s">
        <v>39</v>
      </c>
      <c r="H206" s="35" t="s">
        <v>40</v>
      </c>
      <c r="I206" s="35">
        <v>11</v>
      </c>
      <c r="J206" s="41">
        <v>0.24</v>
      </c>
      <c r="K206" s="11" t="s">
        <v>125</v>
      </c>
      <c r="L206" s="11" t="s">
        <v>125</v>
      </c>
      <c r="M206" s="11" t="s">
        <v>125</v>
      </c>
      <c r="N206" s="11" t="s">
        <v>125</v>
      </c>
      <c r="O206" s="11" t="s">
        <v>125</v>
      </c>
      <c r="P206" s="11" t="s">
        <v>125</v>
      </c>
      <c r="Q206" s="34"/>
      <c r="R206" s="6"/>
      <c r="T206" s="6"/>
    </row>
    <row r="207" spans="1:22" s="14" customFormat="1" ht="38.25" x14ac:dyDescent="0.25">
      <c r="A207" s="22" t="s">
        <v>701</v>
      </c>
      <c r="B207" s="24">
        <v>2005</v>
      </c>
      <c r="C207" s="24" t="s">
        <v>25</v>
      </c>
      <c r="D207" s="24" t="s">
        <v>308</v>
      </c>
      <c r="E207" s="24" t="s">
        <v>37</v>
      </c>
      <c r="F207" s="11" t="s">
        <v>125</v>
      </c>
      <c r="G207" s="24">
        <v>224</v>
      </c>
      <c r="H207" s="24" t="s">
        <v>69</v>
      </c>
      <c r="I207" s="24">
        <v>106</v>
      </c>
      <c r="J207" s="75">
        <v>0.47</v>
      </c>
      <c r="K207" s="20" t="s">
        <v>125</v>
      </c>
      <c r="L207" s="20" t="s">
        <v>125</v>
      </c>
      <c r="M207" s="20" t="s">
        <v>125</v>
      </c>
      <c r="N207" s="20" t="s">
        <v>125</v>
      </c>
      <c r="O207" s="20" t="s">
        <v>125</v>
      </c>
      <c r="P207" s="20" t="s">
        <v>125</v>
      </c>
      <c r="Q207" s="34"/>
    </row>
    <row r="208" spans="1:22" s="14" customFormat="1" ht="51" x14ac:dyDescent="0.25">
      <c r="A208" s="34" t="s">
        <v>727</v>
      </c>
      <c r="B208" s="35">
        <v>2024</v>
      </c>
      <c r="C208" s="35" t="s">
        <v>728</v>
      </c>
      <c r="D208" s="35" t="s">
        <v>810</v>
      </c>
      <c r="E208" s="35" t="s">
        <v>37</v>
      </c>
      <c r="F208" s="35" t="s">
        <v>268</v>
      </c>
      <c r="G208" s="35">
        <v>906</v>
      </c>
      <c r="H208" s="35" t="s">
        <v>734</v>
      </c>
      <c r="I208" s="11" t="s">
        <v>1062</v>
      </c>
      <c r="J208" s="37">
        <v>0.13400000000000001</v>
      </c>
      <c r="K208" s="11" t="s">
        <v>1062</v>
      </c>
      <c r="L208" s="11" t="s">
        <v>1062</v>
      </c>
      <c r="M208" s="11" t="s">
        <v>1062</v>
      </c>
      <c r="N208" s="37">
        <v>0.224</v>
      </c>
      <c r="O208" s="11" t="s">
        <v>1062</v>
      </c>
      <c r="P208" s="11" t="s">
        <v>1062</v>
      </c>
      <c r="Q208" s="34"/>
    </row>
    <row r="209" spans="1:22" s="30" customFormat="1" ht="114.75" x14ac:dyDescent="0.25">
      <c r="A209" s="38" t="s">
        <v>975</v>
      </c>
      <c r="B209" s="39">
        <v>2015</v>
      </c>
      <c r="C209" s="39" t="s">
        <v>70</v>
      </c>
      <c r="D209" s="39" t="s">
        <v>976</v>
      </c>
      <c r="E209" s="39" t="s">
        <v>959</v>
      </c>
      <c r="F209" s="39" t="s">
        <v>194</v>
      </c>
      <c r="G209" s="39">
        <v>1.974</v>
      </c>
      <c r="H209" s="39" t="s">
        <v>977</v>
      </c>
      <c r="I209" s="8" t="s">
        <v>969</v>
      </c>
      <c r="J209" s="11" t="s">
        <v>1062</v>
      </c>
      <c r="K209" s="9">
        <v>24.056000000000001</v>
      </c>
      <c r="L209" s="8" t="s">
        <v>978</v>
      </c>
      <c r="M209" s="8" t="s">
        <v>971</v>
      </c>
      <c r="N209" s="11" t="s">
        <v>1062</v>
      </c>
      <c r="O209" s="8" t="s">
        <v>959</v>
      </c>
      <c r="P209" s="8" t="s">
        <v>974</v>
      </c>
      <c r="Q209" s="35" t="s">
        <v>1061</v>
      </c>
      <c r="V209" s="14"/>
    </row>
    <row r="210" spans="1:22" s="14" customFormat="1" ht="51" x14ac:dyDescent="0.25">
      <c r="A210" s="34" t="s">
        <v>727</v>
      </c>
      <c r="B210" s="35">
        <v>2024</v>
      </c>
      <c r="C210" s="35" t="s">
        <v>728</v>
      </c>
      <c r="D210" s="35" t="s">
        <v>900</v>
      </c>
      <c r="E210" s="35" t="s">
        <v>37</v>
      </c>
      <c r="F210" s="35" t="s">
        <v>268</v>
      </c>
      <c r="G210" s="35">
        <v>906</v>
      </c>
      <c r="H210" s="35" t="s">
        <v>734</v>
      </c>
      <c r="I210" s="11" t="s">
        <v>1062</v>
      </c>
      <c r="J210" s="37">
        <v>8.7999999999999995E-2</v>
      </c>
      <c r="K210" s="11" t="s">
        <v>1062</v>
      </c>
      <c r="L210" s="11" t="s">
        <v>1062</v>
      </c>
      <c r="M210" s="11" t="s">
        <v>1062</v>
      </c>
      <c r="N210" s="37">
        <v>9.1999999999999998E-2</v>
      </c>
      <c r="O210" s="11" t="s">
        <v>1062</v>
      </c>
      <c r="P210" s="11" t="s">
        <v>1062</v>
      </c>
      <c r="Q210" s="34"/>
    </row>
    <row r="211" spans="1:22" s="14" customFormat="1" ht="51" x14ac:dyDescent="0.25">
      <c r="A211" s="34" t="s">
        <v>928</v>
      </c>
      <c r="B211" s="35">
        <v>2012</v>
      </c>
      <c r="C211" s="35" t="s">
        <v>70</v>
      </c>
      <c r="D211" s="35" t="s">
        <v>945</v>
      </c>
      <c r="E211" s="35" t="s">
        <v>37</v>
      </c>
      <c r="F211" s="35" t="s">
        <v>194</v>
      </c>
      <c r="G211" s="35">
        <v>3.0339999999999998</v>
      </c>
      <c r="H211" s="35" t="s">
        <v>955</v>
      </c>
      <c r="I211" s="11" t="s">
        <v>1062</v>
      </c>
      <c r="J211" s="37" t="s">
        <v>956</v>
      </c>
      <c r="K211" s="10">
        <v>5.7119999999999997</v>
      </c>
      <c r="L211" s="11" t="s">
        <v>957</v>
      </c>
      <c r="M211" s="11" t="s">
        <v>1062</v>
      </c>
      <c r="N211" s="37" t="s">
        <v>958</v>
      </c>
      <c r="O211" s="11" t="s">
        <v>959</v>
      </c>
      <c r="P211" s="11" t="s">
        <v>944</v>
      </c>
      <c r="Q211" s="34"/>
    </row>
    <row r="212" spans="1:22" s="14" customFormat="1" x14ac:dyDescent="0.25">
      <c r="A212" s="15" t="s">
        <v>672</v>
      </c>
      <c r="B212" s="100"/>
      <c r="C212" s="100"/>
      <c r="D212" s="100"/>
      <c r="E212" s="100"/>
      <c r="F212" s="100"/>
      <c r="G212" s="100"/>
      <c r="H212" s="100"/>
      <c r="I212" s="100"/>
      <c r="J212" s="100"/>
      <c r="K212" s="100"/>
      <c r="L212" s="100"/>
      <c r="M212" s="100"/>
      <c r="N212" s="100"/>
      <c r="O212" s="100"/>
      <c r="P212" s="101"/>
      <c r="Q212" s="34"/>
    </row>
    <row r="213" spans="1:22" s="14" customFormat="1" x14ac:dyDescent="0.25">
      <c r="A213" s="15" t="s">
        <v>893</v>
      </c>
      <c r="B213" s="100"/>
      <c r="C213" s="100"/>
      <c r="D213" s="100"/>
      <c r="E213" s="100"/>
      <c r="F213" s="100"/>
      <c r="G213" s="100"/>
      <c r="H213" s="100"/>
      <c r="I213" s="100"/>
      <c r="J213" s="100"/>
      <c r="K213" s="100"/>
      <c r="L213" s="100"/>
      <c r="M213" s="100"/>
      <c r="N213" s="100"/>
      <c r="O213" s="100"/>
      <c r="P213" s="101"/>
      <c r="Q213" s="34"/>
    </row>
    <row r="214" spans="1:22" s="14" customFormat="1" ht="114.75" x14ac:dyDescent="0.25">
      <c r="A214" s="102" t="s">
        <v>697</v>
      </c>
      <c r="B214" s="19">
        <v>2022</v>
      </c>
      <c r="C214" s="19" t="s">
        <v>15</v>
      </c>
      <c r="D214" s="19" t="s">
        <v>16</v>
      </c>
      <c r="E214" s="19" t="s">
        <v>17</v>
      </c>
      <c r="F214" s="19" t="s">
        <v>18</v>
      </c>
      <c r="G214" s="19">
        <v>1.6</v>
      </c>
      <c r="H214" s="19" t="s">
        <v>19</v>
      </c>
      <c r="I214" s="19">
        <v>295</v>
      </c>
      <c r="J214" s="19" t="s">
        <v>20</v>
      </c>
      <c r="K214" s="19">
        <v>32000</v>
      </c>
      <c r="L214" s="19" t="s">
        <v>21</v>
      </c>
      <c r="M214" s="19">
        <v>5279</v>
      </c>
      <c r="N214" s="19" t="s">
        <v>22</v>
      </c>
      <c r="O214" s="19" t="s">
        <v>23</v>
      </c>
      <c r="P214" s="19" t="s">
        <v>24</v>
      </c>
      <c r="Q214" s="34"/>
      <c r="R214" s="95"/>
      <c r="T214" s="95"/>
    </row>
    <row r="215" spans="1:22" s="14" customFormat="1" ht="51" x14ac:dyDescent="0.25">
      <c r="A215" s="34" t="s">
        <v>698</v>
      </c>
      <c r="B215" s="35">
        <v>2021</v>
      </c>
      <c r="C215" s="35" t="s">
        <v>25</v>
      </c>
      <c r="D215" s="35" t="s">
        <v>16</v>
      </c>
      <c r="E215" s="35" t="s">
        <v>26</v>
      </c>
      <c r="F215" s="35" t="s">
        <v>27</v>
      </c>
      <c r="G215" s="35" t="s">
        <v>947</v>
      </c>
      <c r="H215" s="35" t="s">
        <v>28</v>
      </c>
      <c r="I215" s="35" t="s">
        <v>29</v>
      </c>
      <c r="J215" s="35" t="s">
        <v>30</v>
      </c>
      <c r="K215" s="35" t="s">
        <v>31</v>
      </c>
      <c r="L215" s="35" t="s">
        <v>28</v>
      </c>
      <c r="M215" s="35" t="s">
        <v>32</v>
      </c>
      <c r="N215" s="35" t="s">
        <v>33</v>
      </c>
      <c r="O215" s="35" t="s">
        <v>34</v>
      </c>
      <c r="P215" s="35" t="s">
        <v>35</v>
      </c>
      <c r="Q215" s="34"/>
    </row>
    <row r="216" spans="1:22" s="14" customFormat="1" ht="76.5" x14ac:dyDescent="0.25">
      <c r="A216" s="34" t="s">
        <v>699</v>
      </c>
      <c r="B216" s="35">
        <v>2010</v>
      </c>
      <c r="C216" s="35" t="s">
        <v>36</v>
      </c>
      <c r="D216" s="35" t="s">
        <v>16</v>
      </c>
      <c r="E216" s="35" t="s">
        <v>37</v>
      </c>
      <c r="F216" s="35" t="s">
        <v>38</v>
      </c>
      <c r="G216" s="35" t="s">
        <v>39</v>
      </c>
      <c r="H216" s="35" t="s">
        <v>40</v>
      </c>
      <c r="I216" s="35">
        <v>34</v>
      </c>
      <c r="J216" s="41">
        <v>0.4</v>
      </c>
      <c r="K216" s="11" t="s">
        <v>125</v>
      </c>
      <c r="L216" s="11" t="s">
        <v>125</v>
      </c>
      <c r="M216" s="11" t="s">
        <v>125</v>
      </c>
      <c r="N216" s="11" t="s">
        <v>125</v>
      </c>
      <c r="O216" s="11" t="s">
        <v>125</v>
      </c>
      <c r="P216" s="11" t="s">
        <v>125</v>
      </c>
      <c r="Q216" s="34"/>
      <c r="R216" s="6"/>
      <c r="T216" s="6"/>
    </row>
    <row r="217" spans="1:22" s="14" customFormat="1" ht="51" x14ac:dyDescent="0.25">
      <c r="A217" s="34" t="s">
        <v>700</v>
      </c>
      <c r="B217" s="36">
        <v>2021</v>
      </c>
      <c r="C217" s="36" t="s">
        <v>15</v>
      </c>
      <c r="D217" s="35" t="s">
        <v>16</v>
      </c>
      <c r="E217" s="35" t="s">
        <v>41</v>
      </c>
      <c r="F217" s="35" t="s">
        <v>42</v>
      </c>
      <c r="G217" s="35">
        <v>7.5910000000000002</v>
      </c>
      <c r="H217" s="35" t="s">
        <v>43</v>
      </c>
      <c r="I217" s="11" t="s">
        <v>1062</v>
      </c>
      <c r="J217" s="41" t="s">
        <v>44</v>
      </c>
      <c r="K217" s="35">
        <v>30364</v>
      </c>
      <c r="L217" s="11" t="s">
        <v>1062</v>
      </c>
      <c r="M217" s="11" t="s">
        <v>1062</v>
      </c>
      <c r="N217" s="35" t="s">
        <v>45</v>
      </c>
      <c r="O217" s="35" t="s">
        <v>46</v>
      </c>
      <c r="P217" s="35" t="s">
        <v>47</v>
      </c>
      <c r="Q217" s="34" t="s">
        <v>660</v>
      </c>
      <c r="R217" s="103"/>
      <c r="T217" s="103"/>
    </row>
    <row r="218" spans="1:22" s="14" customFormat="1" ht="51" x14ac:dyDescent="0.25">
      <c r="A218" s="34" t="s">
        <v>1008</v>
      </c>
      <c r="B218" s="36">
        <v>2017</v>
      </c>
      <c r="C218" s="36" t="s">
        <v>25</v>
      </c>
      <c r="D218" s="35" t="s">
        <v>16</v>
      </c>
      <c r="E218" s="35" t="s">
        <v>1009</v>
      </c>
      <c r="F218" s="35" t="s">
        <v>1011</v>
      </c>
      <c r="G218" s="35">
        <v>232</v>
      </c>
      <c r="H218" s="35" t="s">
        <v>1012</v>
      </c>
      <c r="I218" s="11" t="s">
        <v>1062</v>
      </c>
      <c r="J218" s="41" t="s">
        <v>1013</v>
      </c>
      <c r="K218" s="35">
        <v>503</v>
      </c>
      <c r="L218" s="35" t="s">
        <v>1014</v>
      </c>
      <c r="M218" s="11" t="s">
        <v>1062</v>
      </c>
      <c r="N218" s="35" t="s">
        <v>1015</v>
      </c>
      <c r="O218" s="11" t="s">
        <v>1062</v>
      </c>
      <c r="P218" s="11" t="s">
        <v>1062</v>
      </c>
      <c r="Q218" s="34"/>
      <c r="R218" s="103"/>
      <c r="T218" s="103"/>
    </row>
    <row r="219" spans="1:22" s="14" customFormat="1" ht="25.5" x14ac:dyDescent="0.25">
      <c r="A219" s="34" t="s">
        <v>865</v>
      </c>
      <c r="B219" s="36">
        <v>2024</v>
      </c>
      <c r="C219" s="36" t="s">
        <v>790</v>
      </c>
      <c r="D219" s="35" t="s">
        <v>894</v>
      </c>
      <c r="E219" s="35" t="s">
        <v>37</v>
      </c>
      <c r="F219" s="11" t="s">
        <v>125</v>
      </c>
      <c r="G219" s="35">
        <v>56</v>
      </c>
      <c r="H219" s="35" t="s">
        <v>798</v>
      </c>
      <c r="I219" s="107">
        <v>0</v>
      </c>
      <c r="J219" s="37">
        <v>0</v>
      </c>
      <c r="K219" s="11" t="s">
        <v>125</v>
      </c>
      <c r="L219" s="11" t="s">
        <v>125</v>
      </c>
      <c r="M219" s="11" t="s">
        <v>125</v>
      </c>
      <c r="N219" s="11" t="s">
        <v>125</v>
      </c>
      <c r="O219" s="11" t="s">
        <v>125</v>
      </c>
      <c r="P219" s="11" t="s">
        <v>125</v>
      </c>
      <c r="Q219" s="34"/>
      <c r="R219" s="18"/>
      <c r="S219" s="18"/>
      <c r="T219" s="18"/>
      <c r="U219" s="18"/>
    </row>
    <row r="220" spans="1:22" s="14" customFormat="1" x14ac:dyDescent="0.25">
      <c r="A220" s="15" t="s">
        <v>895</v>
      </c>
      <c r="B220" s="100"/>
      <c r="C220" s="100"/>
      <c r="D220" s="100"/>
      <c r="E220" s="100"/>
      <c r="F220" s="100"/>
      <c r="G220" s="100"/>
      <c r="H220" s="100"/>
      <c r="I220" s="100"/>
      <c r="J220" s="100"/>
      <c r="K220" s="100"/>
      <c r="L220" s="100"/>
      <c r="M220" s="100"/>
      <c r="N220" s="100"/>
      <c r="O220" s="100"/>
      <c r="P220" s="101"/>
      <c r="Q220" s="34"/>
    </row>
    <row r="221" spans="1:22" s="14" customFormat="1" ht="51" x14ac:dyDescent="0.25">
      <c r="A221" s="34" t="s">
        <v>700</v>
      </c>
      <c r="B221" s="36">
        <v>2021</v>
      </c>
      <c r="C221" s="36" t="s">
        <v>15</v>
      </c>
      <c r="D221" s="35" t="s">
        <v>48</v>
      </c>
      <c r="E221" s="35" t="s">
        <v>41</v>
      </c>
      <c r="F221" s="35" t="s">
        <v>42</v>
      </c>
      <c r="G221" s="35">
        <v>7.5910000000000002</v>
      </c>
      <c r="H221" s="35" t="s">
        <v>43</v>
      </c>
      <c r="I221" s="11" t="s">
        <v>1062</v>
      </c>
      <c r="J221" s="41" t="s">
        <v>49</v>
      </c>
      <c r="K221" s="35">
        <v>30364</v>
      </c>
      <c r="L221" s="11" t="s">
        <v>1062</v>
      </c>
      <c r="M221" s="11" t="s">
        <v>1062</v>
      </c>
      <c r="N221" s="35" t="s">
        <v>50</v>
      </c>
      <c r="O221" s="35" t="s">
        <v>46</v>
      </c>
      <c r="P221" s="35" t="s">
        <v>51</v>
      </c>
      <c r="Q221" s="34" t="s">
        <v>660</v>
      </c>
      <c r="R221" s="103"/>
      <c r="T221" s="103"/>
    </row>
    <row r="222" spans="1:22" s="14" customFormat="1" ht="51" x14ac:dyDescent="0.25">
      <c r="A222" s="34" t="s">
        <v>698</v>
      </c>
      <c r="B222" s="35">
        <v>2021</v>
      </c>
      <c r="C222" s="35" t="s">
        <v>25</v>
      </c>
      <c r="D222" s="35" t="s">
        <v>48</v>
      </c>
      <c r="E222" s="35" t="s">
        <v>26</v>
      </c>
      <c r="F222" s="35" t="s">
        <v>27</v>
      </c>
      <c r="G222" s="35" t="s">
        <v>947</v>
      </c>
      <c r="H222" s="35" t="s">
        <v>28</v>
      </c>
      <c r="I222" s="35" t="s">
        <v>52</v>
      </c>
      <c r="J222" s="35" t="s">
        <v>53</v>
      </c>
      <c r="K222" s="35" t="s">
        <v>31</v>
      </c>
      <c r="L222" s="35" t="s">
        <v>28</v>
      </c>
      <c r="M222" s="35" t="s">
        <v>54</v>
      </c>
      <c r="N222" s="35" t="s">
        <v>55</v>
      </c>
      <c r="O222" s="35" t="s">
        <v>34</v>
      </c>
      <c r="P222" s="35" t="s">
        <v>56</v>
      </c>
      <c r="Q222" s="34"/>
    </row>
    <row r="223" spans="1:22" s="14" customFormat="1" ht="51" x14ac:dyDescent="0.2">
      <c r="A223" s="22" t="s">
        <v>698</v>
      </c>
      <c r="B223" s="24">
        <v>2021</v>
      </c>
      <c r="C223" s="24" t="s">
        <v>25</v>
      </c>
      <c r="D223" s="24" t="s">
        <v>57</v>
      </c>
      <c r="E223" s="24" t="s">
        <v>26</v>
      </c>
      <c r="F223" s="24" t="s">
        <v>27</v>
      </c>
      <c r="G223" s="24" t="s">
        <v>947</v>
      </c>
      <c r="H223" s="24" t="s">
        <v>28</v>
      </c>
      <c r="I223" s="24" t="s">
        <v>58</v>
      </c>
      <c r="J223" s="24" t="s">
        <v>59</v>
      </c>
      <c r="K223" s="24" t="s">
        <v>31</v>
      </c>
      <c r="L223" s="24" t="s">
        <v>28</v>
      </c>
      <c r="M223" s="24" t="s">
        <v>60</v>
      </c>
      <c r="N223" s="24" t="s">
        <v>61</v>
      </c>
      <c r="O223" s="24" t="s">
        <v>34</v>
      </c>
      <c r="P223" s="24" t="s">
        <v>62</v>
      </c>
      <c r="Q223" s="34"/>
      <c r="V223" s="105"/>
    </row>
    <row r="224" spans="1:22" s="14" customFormat="1" x14ac:dyDescent="0.2">
      <c r="A224" s="82" t="s">
        <v>681</v>
      </c>
      <c r="B224" s="83"/>
      <c r="C224" s="83"/>
      <c r="D224" s="83"/>
      <c r="E224" s="83"/>
      <c r="F224" s="83"/>
      <c r="G224" s="83"/>
      <c r="H224" s="83"/>
      <c r="I224" s="83"/>
      <c r="J224" s="83"/>
      <c r="K224" s="83"/>
      <c r="L224" s="83"/>
      <c r="M224" s="83"/>
      <c r="N224" s="83"/>
      <c r="O224" s="83"/>
      <c r="P224" s="84"/>
      <c r="Q224" s="34"/>
      <c r="V224" s="105"/>
    </row>
    <row r="225" spans="1:22" s="14" customFormat="1" ht="51" x14ac:dyDescent="0.2">
      <c r="A225" s="31" t="s">
        <v>698</v>
      </c>
      <c r="B225" s="32">
        <v>2021</v>
      </c>
      <c r="C225" s="32" t="s">
        <v>25</v>
      </c>
      <c r="D225" s="32" t="s">
        <v>300</v>
      </c>
      <c r="E225" s="32" t="s">
        <v>26</v>
      </c>
      <c r="F225" s="32" t="s">
        <v>27</v>
      </c>
      <c r="G225" s="32" t="s">
        <v>947</v>
      </c>
      <c r="H225" s="32" t="s">
        <v>28</v>
      </c>
      <c r="I225" s="32" t="s">
        <v>301</v>
      </c>
      <c r="J225" s="32" t="s">
        <v>302</v>
      </c>
      <c r="K225" s="32" t="s">
        <v>31</v>
      </c>
      <c r="L225" s="32" t="s">
        <v>28</v>
      </c>
      <c r="M225" s="32" t="s">
        <v>303</v>
      </c>
      <c r="N225" s="32" t="s">
        <v>304</v>
      </c>
      <c r="O225" s="32" t="s">
        <v>34</v>
      </c>
      <c r="P225" s="32" t="s">
        <v>305</v>
      </c>
      <c r="Q225" s="34"/>
      <c r="V225" s="105"/>
    </row>
    <row r="226" spans="1:22" s="14" customFormat="1" ht="76.5" x14ac:dyDescent="0.2">
      <c r="A226" s="34" t="s">
        <v>699</v>
      </c>
      <c r="B226" s="35">
        <v>2010</v>
      </c>
      <c r="C226" s="35" t="s">
        <v>36</v>
      </c>
      <c r="D226" s="35" t="s">
        <v>306</v>
      </c>
      <c r="E226" s="35" t="s">
        <v>37</v>
      </c>
      <c r="F226" s="35" t="s">
        <v>38</v>
      </c>
      <c r="G226" s="35" t="s">
        <v>39</v>
      </c>
      <c r="H226" s="35" t="s">
        <v>40</v>
      </c>
      <c r="I226" s="35">
        <v>8</v>
      </c>
      <c r="J226" s="41">
        <v>0.09</v>
      </c>
      <c r="K226" s="11" t="s">
        <v>125</v>
      </c>
      <c r="L226" s="11" t="s">
        <v>125</v>
      </c>
      <c r="M226" s="11" t="s">
        <v>125</v>
      </c>
      <c r="N226" s="11" t="s">
        <v>125</v>
      </c>
      <c r="O226" s="11" t="s">
        <v>125</v>
      </c>
      <c r="P226" s="11" t="s">
        <v>125</v>
      </c>
      <c r="Q226" s="34"/>
      <c r="R226" s="6"/>
      <c r="T226" s="6"/>
      <c r="V226" s="105"/>
    </row>
    <row r="227" spans="1:22" x14ac:dyDescent="0.2">
      <c r="A227" s="107" t="s">
        <v>1087</v>
      </c>
      <c r="B227" s="14"/>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136"/>
  <sheetViews>
    <sheetView tabSelected="1" zoomScale="91" workbookViewId="0">
      <selection activeCell="D6" sqref="D6"/>
    </sheetView>
  </sheetViews>
  <sheetFormatPr baseColWidth="10" defaultColWidth="10.875" defaultRowHeight="12.75" x14ac:dyDescent="0.2"/>
  <cols>
    <col min="1" max="1" width="10.875" style="5" customWidth="1"/>
    <col min="2" max="2" width="10.875" style="5"/>
    <col min="3" max="3" width="11.625" style="5" customWidth="1"/>
    <col min="4" max="4" width="17.125" style="5" customWidth="1"/>
    <col min="5" max="5" width="17" style="5" customWidth="1"/>
    <col min="6" max="6" width="18.125" style="5" customWidth="1"/>
    <col min="7" max="7" width="16.625" style="5" customWidth="1"/>
    <col min="8" max="8" width="17.125" style="5" customWidth="1"/>
    <col min="9" max="9" width="14.875" style="5" customWidth="1"/>
    <col min="10" max="10" width="16.125" style="5" customWidth="1"/>
    <col min="11" max="11" width="14.875" style="5" customWidth="1"/>
    <col min="12" max="12" width="15.875" style="5" customWidth="1"/>
    <col min="13" max="16384" width="10.875" style="5"/>
  </cols>
  <sheetData>
    <row r="1" spans="1:17" x14ac:dyDescent="0.2">
      <c r="A1" s="131" t="s">
        <v>1088</v>
      </c>
    </row>
    <row r="2" spans="1:17" ht="80.099999999999994" customHeight="1" x14ac:dyDescent="0.2">
      <c r="A2" s="111" t="s">
        <v>902</v>
      </c>
      <c r="B2" s="119" t="s">
        <v>0</v>
      </c>
      <c r="C2" s="119" t="s">
        <v>1</v>
      </c>
      <c r="D2" s="119" t="s">
        <v>903</v>
      </c>
      <c r="E2" s="119" t="s">
        <v>904</v>
      </c>
      <c r="F2" s="119" t="s">
        <v>905</v>
      </c>
      <c r="G2" s="119" t="s">
        <v>906</v>
      </c>
      <c r="H2" s="119" t="s">
        <v>907</v>
      </c>
      <c r="I2" s="119" t="s">
        <v>908</v>
      </c>
      <c r="J2" s="119" t="s">
        <v>909</v>
      </c>
      <c r="K2" s="119" t="s">
        <v>910</v>
      </c>
      <c r="L2" s="119" t="s">
        <v>911</v>
      </c>
      <c r="M2" s="119" t="s">
        <v>912</v>
      </c>
      <c r="N2" s="119" t="s">
        <v>913</v>
      </c>
      <c r="O2" s="119" t="s">
        <v>914</v>
      </c>
      <c r="P2" s="119" t="s">
        <v>915</v>
      </c>
      <c r="Q2" s="119" t="s">
        <v>916</v>
      </c>
    </row>
    <row r="3" spans="1:17" ht="25.5" x14ac:dyDescent="0.2">
      <c r="A3" s="120" t="s">
        <v>1038</v>
      </c>
      <c r="B3" s="121">
        <v>2013</v>
      </c>
      <c r="C3" s="121" t="s">
        <v>921</v>
      </c>
      <c r="D3" s="122" t="s">
        <v>917</v>
      </c>
      <c r="E3" s="122" t="s">
        <v>917</v>
      </c>
      <c r="F3" s="122" t="s">
        <v>917</v>
      </c>
      <c r="G3" s="121" t="s">
        <v>917</v>
      </c>
      <c r="H3" s="121" t="s">
        <v>917</v>
      </c>
      <c r="I3" s="121" t="s">
        <v>917</v>
      </c>
      <c r="J3" s="121" t="s">
        <v>917</v>
      </c>
      <c r="K3" s="121" t="s">
        <v>917</v>
      </c>
      <c r="L3" s="121" t="s">
        <v>917</v>
      </c>
      <c r="M3" s="121">
        <v>0</v>
      </c>
      <c r="N3" s="121" t="s">
        <v>919</v>
      </c>
      <c r="O3" s="121"/>
      <c r="P3" s="121"/>
      <c r="Q3" s="121" t="s">
        <v>312</v>
      </c>
    </row>
    <row r="4" spans="1:17" x14ac:dyDescent="0.2">
      <c r="A4" s="120" t="s">
        <v>697</v>
      </c>
      <c r="B4" s="121">
        <v>2022</v>
      </c>
      <c r="C4" s="121" t="s">
        <v>15</v>
      </c>
      <c r="D4" s="122" t="s">
        <v>917</v>
      </c>
      <c r="E4" s="122" t="s">
        <v>917</v>
      </c>
      <c r="F4" s="122" t="s">
        <v>917</v>
      </c>
      <c r="G4" s="121" t="s">
        <v>917</v>
      </c>
      <c r="H4" s="121" t="s">
        <v>917</v>
      </c>
      <c r="I4" s="121" t="s">
        <v>917</v>
      </c>
      <c r="J4" s="121" t="s">
        <v>917</v>
      </c>
      <c r="K4" s="121" t="s">
        <v>917</v>
      </c>
      <c r="L4" s="121" t="s">
        <v>917</v>
      </c>
      <c r="M4" s="121">
        <v>0</v>
      </c>
      <c r="N4" s="121" t="s">
        <v>919</v>
      </c>
      <c r="O4" s="121"/>
      <c r="P4" s="121"/>
      <c r="Q4" s="121" t="s">
        <v>312</v>
      </c>
    </row>
    <row r="5" spans="1:17" x14ac:dyDescent="0.2">
      <c r="A5" s="120" t="s">
        <v>703</v>
      </c>
      <c r="B5" s="121">
        <v>2010</v>
      </c>
      <c r="C5" s="121" t="s">
        <v>25</v>
      </c>
      <c r="D5" s="122" t="s">
        <v>917</v>
      </c>
      <c r="E5" s="122" t="s">
        <v>917</v>
      </c>
      <c r="F5" s="122" t="s">
        <v>917</v>
      </c>
      <c r="G5" s="121" t="s">
        <v>917</v>
      </c>
      <c r="H5" s="121" t="s">
        <v>917</v>
      </c>
      <c r="I5" s="121" t="s">
        <v>917</v>
      </c>
      <c r="J5" s="121" t="s">
        <v>917</v>
      </c>
      <c r="K5" s="121" t="s">
        <v>917</v>
      </c>
      <c r="L5" s="121" t="s">
        <v>917</v>
      </c>
      <c r="M5" s="121">
        <v>0</v>
      </c>
      <c r="N5" s="121" t="s">
        <v>919</v>
      </c>
      <c r="O5" s="121"/>
      <c r="P5" s="121"/>
      <c r="Q5" s="121" t="s">
        <v>312</v>
      </c>
    </row>
    <row r="6" spans="1:17" x14ac:dyDescent="0.2">
      <c r="A6" s="123" t="s">
        <v>712</v>
      </c>
      <c r="B6" s="121">
        <v>2018</v>
      </c>
      <c r="C6" s="121" t="s">
        <v>76</v>
      </c>
      <c r="D6" s="122" t="s">
        <v>917</v>
      </c>
      <c r="E6" s="122" t="s">
        <v>917</v>
      </c>
      <c r="F6" s="122" t="s">
        <v>917</v>
      </c>
      <c r="G6" s="121" t="s">
        <v>83</v>
      </c>
      <c r="H6" s="121" t="s">
        <v>917</v>
      </c>
      <c r="I6" s="121" t="s">
        <v>83</v>
      </c>
      <c r="J6" s="121" t="s">
        <v>917</v>
      </c>
      <c r="K6" s="121" t="s">
        <v>917</v>
      </c>
      <c r="L6" s="121" t="s">
        <v>917</v>
      </c>
      <c r="M6" s="121">
        <v>2</v>
      </c>
      <c r="N6" s="121" t="s">
        <v>919</v>
      </c>
      <c r="O6" s="121"/>
      <c r="P6" s="121"/>
      <c r="Q6" s="121" t="s">
        <v>312</v>
      </c>
    </row>
    <row r="7" spans="1:17" x14ac:dyDescent="0.2">
      <c r="A7" s="124" t="s">
        <v>712</v>
      </c>
      <c r="B7" s="121">
        <v>2018</v>
      </c>
      <c r="C7" s="121" t="s">
        <v>76</v>
      </c>
      <c r="D7" s="122" t="s">
        <v>917</v>
      </c>
      <c r="E7" s="122" t="s">
        <v>917</v>
      </c>
      <c r="F7" s="122" t="s">
        <v>917</v>
      </c>
      <c r="G7" s="121" t="s">
        <v>917</v>
      </c>
      <c r="H7" s="121" t="s">
        <v>917</v>
      </c>
      <c r="I7" s="121" t="s">
        <v>917</v>
      </c>
      <c r="J7" s="121" t="s">
        <v>917</v>
      </c>
      <c r="K7" s="121" t="s">
        <v>917</v>
      </c>
      <c r="L7" s="121" t="s">
        <v>917</v>
      </c>
      <c r="M7" s="121">
        <v>0</v>
      </c>
      <c r="N7" s="121" t="s">
        <v>919</v>
      </c>
      <c r="O7" s="121"/>
      <c r="P7" s="121"/>
      <c r="Q7" s="121" t="s">
        <v>312</v>
      </c>
    </row>
    <row r="8" spans="1:17" x14ac:dyDescent="0.2">
      <c r="A8" s="124" t="s">
        <v>718</v>
      </c>
      <c r="B8" s="121">
        <v>1990</v>
      </c>
      <c r="C8" s="121" t="s">
        <v>167</v>
      </c>
      <c r="D8" s="122" t="s">
        <v>917</v>
      </c>
      <c r="E8" s="122" t="s">
        <v>917</v>
      </c>
      <c r="F8" s="121" t="s">
        <v>83</v>
      </c>
      <c r="G8" s="121" t="s">
        <v>917</v>
      </c>
      <c r="H8" s="121" t="s">
        <v>917</v>
      </c>
      <c r="I8" s="121" t="s">
        <v>917</v>
      </c>
      <c r="J8" s="121" t="s">
        <v>917</v>
      </c>
      <c r="K8" s="121" t="s">
        <v>917</v>
      </c>
      <c r="L8" s="121" t="s">
        <v>917</v>
      </c>
      <c r="M8" s="121">
        <v>1</v>
      </c>
      <c r="N8" s="121" t="s">
        <v>919</v>
      </c>
      <c r="O8" s="121"/>
      <c r="P8" s="121"/>
      <c r="Q8" s="121" t="s">
        <v>312</v>
      </c>
    </row>
    <row r="9" spans="1:17" ht="30" customHeight="1" x14ac:dyDescent="0.2">
      <c r="A9" s="124" t="s">
        <v>727</v>
      </c>
      <c r="B9" s="121">
        <v>2024</v>
      </c>
      <c r="C9" s="121" t="s">
        <v>920</v>
      </c>
      <c r="D9" s="122" t="s">
        <v>917</v>
      </c>
      <c r="E9" s="122" t="s">
        <v>917</v>
      </c>
      <c r="F9" s="121" t="s">
        <v>917</v>
      </c>
      <c r="G9" s="121" t="s">
        <v>917</v>
      </c>
      <c r="H9" s="121" t="s">
        <v>917</v>
      </c>
      <c r="I9" s="121" t="s">
        <v>83</v>
      </c>
      <c r="J9" s="121" t="s">
        <v>83</v>
      </c>
      <c r="K9" s="121" t="s">
        <v>917</v>
      </c>
      <c r="L9" s="121" t="s">
        <v>917</v>
      </c>
      <c r="M9" s="121">
        <v>2</v>
      </c>
      <c r="N9" s="121" t="s">
        <v>919</v>
      </c>
      <c r="O9" s="121"/>
      <c r="P9" s="121"/>
      <c r="Q9" s="121" t="s">
        <v>312</v>
      </c>
    </row>
    <row r="10" spans="1:17" x14ac:dyDescent="0.2">
      <c r="A10" s="124" t="s">
        <v>709</v>
      </c>
      <c r="B10" s="121">
        <v>2005</v>
      </c>
      <c r="C10" s="121" t="s">
        <v>25</v>
      </c>
      <c r="D10" s="122" t="s">
        <v>917</v>
      </c>
      <c r="E10" s="122" t="s">
        <v>917</v>
      </c>
      <c r="F10" s="121" t="s">
        <v>917</v>
      </c>
      <c r="G10" s="121" t="s">
        <v>917</v>
      </c>
      <c r="H10" s="121" t="s">
        <v>917</v>
      </c>
      <c r="I10" s="121" t="s">
        <v>83</v>
      </c>
      <c r="J10" s="121" t="s">
        <v>83</v>
      </c>
      <c r="K10" s="121" t="s">
        <v>917</v>
      </c>
      <c r="L10" s="121" t="s">
        <v>917</v>
      </c>
      <c r="M10" s="121">
        <v>2</v>
      </c>
      <c r="N10" s="121" t="s">
        <v>919</v>
      </c>
      <c r="O10" s="121"/>
      <c r="P10" s="121"/>
      <c r="Q10" s="121" t="s">
        <v>312</v>
      </c>
    </row>
    <row r="11" spans="1:17" ht="25.5" x14ac:dyDescent="0.2">
      <c r="A11" s="124" t="s">
        <v>975</v>
      </c>
      <c r="B11" s="121">
        <v>2015</v>
      </c>
      <c r="C11" s="121" t="s">
        <v>921</v>
      </c>
      <c r="D11" s="122" t="s">
        <v>917</v>
      </c>
      <c r="E11" s="122" t="s">
        <v>917</v>
      </c>
      <c r="F11" s="121" t="s">
        <v>917</v>
      </c>
      <c r="G11" s="121" t="s">
        <v>917</v>
      </c>
      <c r="H11" s="121" t="s">
        <v>917</v>
      </c>
      <c r="I11" s="121" t="s">
        <v>917</v>
      </c>
      <c r="J11" s="121" t="s">
        <v>83</v>
      </c>
      <c r="K11" s="121" t="s">
        <v>917</v>
      </c>
      <c r="L11" s="121" t="s">
        <v>917</v>
      </c>
      <c r="M11" s="121">
        <v>1</v>
      </c>
      <c r="N11" s="121" t="s">
        <v>919</v>
      </c>
      <c r="O11" s="121"/>
      <c r="P11" s="121"/>
      <c r="Q11" s="121" t="s">
        <v>312</v>
      </c>
    </row>
    <row r="12" spans="1:17" x14ac:dyDescent="0.2">
      <c r="A12" s="124" t="s">
        <v>716</v>
      </c>
      <c r="B12" s="121">
        <v>1995</v>
      </c>
      <c r="C12" s="121" t="s">
        <v>25</v>
      </c>
      <c r="D12" s="122" t="s">
        <v>917</v>
      </c>
      <c r="E12" s="122" t="s">
        <v>917</v>
      </c>
      <c r="F12" s="121" t="s">
        <v>917</v>
      </c>
      <c r="G12" s="121" t="s">
        <v>83</v>
      </c>
      <c r="H12" s="121" t="s">
        <v>83</v>
      </c>
      <c r="I12" s="121" t="s">
        <v>83</v>
      </c>
      <c r="J12" s="121" t="s">
        <v>917</v>
      </c>
      <c r="K12" s="121" t="s">
        <v>917</v>
      </c>
      <c r="L12" s="121" t="s">
        <v>917</v>
      </c>
      <c r="M12" s="121">
        <v>3</v>
      </c>
      <c r="N12" s="121"/>
      <c r="O12" s="121" t="s">
        <v>919</v>
      </c>
      <c r="P12" s="121"/>
      <c r="Q12" s="121" t="s">
        <v>314</v>
      </c>
    </row>
    <row r="13" spans="1:17" ht="21.95" customHeight="1" x14ac:dyDescent="0.2">
      <c r="A13" s="124" t="s">
        <v>705</v>
      </c>
      <c r="B13" s="121">
        <v>2014</v>
      </c>
      <c r="C13" s="121" t="s">
        <v>921</v>
      </c>
      <c r="D13" s="122" t="s">
        <v>917</v>
      </c>
      <c r="E13" s="122" t="s">
        <v>917</v>
      </c>
      <c r="F13" s="121" t="s">
        <v>83</v>
      </c>
      <c r="G13" s="121" t="s">
        <v>917</v>
      </c>
      <c r="H13" s="121" t="s">
        <v>917</v>
      </c>
      <c r="I13" s="121" t="s">
        <v>917</v>
      </c>
      <c r="J13" s="121" t="s">
        <v>917</v>
      </c>
      <c r="K13" s="121" t="s">
        <v>917</v>
      </c>
      <c r="L13" s="121" t="s">
        <v>917</v>
      </c>
      <c r="M13" s="121">
        <v>1</v>
      </c>
      <c r="N13" s="121" t="s">
        <v>919</v>
      </c>
      <c r="O13" s="121"/>
      <c r="P13" s="121"/>
      <c r="Q13" s="121" t="s">
        <v>312</v>
      </c>
    </row>
    <row r="14" spans="1:17" ht="21.95" customHeight="1" x14ac:dyDescent="0.2">
      <c r="A14" s="124" t="s">
        <v>1026</v>
      </c>
      <c r="B14" s="121">
        <v>2017</v>
      </c>
      <c r="C14" s="121" t="s">
        <v>921</v>
      </c>
      <c r="D14" s="122" t="s">
        <v>917</v>
      </c>
      <c r="E14" s="122" t="s">
        <v>83</v>
      </c>
      <c r="F14" s="121" t="s">
        <v>917</v>
      </c>
      <c r="G14" s="121" t="s">
        <v>918</v>
      </c>
      <c r="H14" s="121" t="s">
        <v>917</v>
      </c>
      <c r="I14" s="121" t="s">
        <v>917</v>
      </c>
      <c r="J14" s="121" t="s">
        <v>83</v>
      </c>
      <c r="K14" s="121" t="s">
        <v>917</v>
      </c>
      <c r="L14" s="121" t="s">
        <v>917</v>
      </c>
      <c r="M14" s="121">
        <v>3</v>
      </c>
      <c r="N14" s="121"/>
      <c r="O14" s="121" t="s">
        <v>919</v>
      </c>
      <c r="P14" s="121"/>
      <c r="Q14" s="121" t="s">
        <v>314</v>
      </c>
    </row>
    <row r="15" spans="1:17" ht="25.5" x14ac:dyDescent="0.2">
      <c r="A15" s="124" t="s">
        <v>748</v>
      </c>
      <c r="B15" s="121">
        <v>2023</v>
      </c>
      <c r="C15" s="121" t="s">
        <v>25</v>
      </c>
      <c r="D15" s="122" t="s">
        <v>917</v>
      </c>
      <c r="E15" s="122" t="s">
        <v>917</v>
      </c>
      <c r="F15" s="121" t="s">
        <v>917</v>
      </c>
      <c r="G15" s="121" t="s">
        <v>917</v>
      </c>
      <c r="H15" s="121" t="s">
        <v>917</v>
      </c>
      <c r="I15" s="121" t="s">
        <v>83</v>
      </c>
      <c r="J15" s="121" t="s">
        <v>83</v>
      </c>
      <c r="K15" s="121" t="s">
        <v>917</v>
      </c>
      <c r="L15" s="121" t="s">
        <v>917</v>
      </c>
      <c r="M15" s="121">
        <v>2</v>
      </c>
      <c r="N15" s="121" t="s">
        <v>919</v>
      </c>
      <c r="O15" s="121"/>
      <c r="P15" s="121"/>
      <c r="Q15" s="121" t="s">
        <v>312</v>
      </c>
    </row>
    <row r="16" spans="1:17" ht="25.5" x14ac:dyDescent="0.2">
      <c r="A16" s="120" t="s">
        <v>719</v>
      </c>
      <c r="B16" s="121">
        <v>2018</v>
      </c>
      <c r="C16" s="125" t="s">
        <v>174</v>
      </c>
      <c r="D16" s="122" t="s">
        <v>917</v>
      </c>
      <c r="E16" s="122" t="s">
        <v>917</v>
      </c>
      <c r="F16" s="121" t="s">
        <v>917</v>
      </c>
      <c r="G16" s="121" t="s">
        <v>83</v>
      </c>
      <c r="H16" s="121" t="s">
        <v>917</v>
      </c>
      <c r="I16" s="121" t="s">
        <v>917</v>
      </c>
      <c r="J16" s="121" t="s">
        <v>917</v>
      </c>
      <c r="K16" s="121" t="s">
        <v>917</v>
      </c>
      <c r="L16" s="121" t="s">
        <v>917</v>
      </c>
      <c r="M16" s="121">
        <v>1</v>
      </c>
      <c r="N16" s="121" t="s">
        <v>919</v>
      </c>
      <c r="O16" s="121"/>
      <c r="P16" s="121"/>
      <c r="Q16" s="121" t="s">
        <v>312</v>
      </c>
    </row>
    <row r="17" spans="1:17" x14ac:dyDescent="0.2">
      <c r="A17" s="124" t="s">
        <v>700</v>
      </c>
      <c r="B17" s="121">
        <v>2021</v>
      </c>
      <c r="C17" s="121" t="s">
        <v>15</v>
      </c>
      <c r="D17" s="122" t="s">
        <v>917</v>
      </c>
      <c r="E17" s="122" t="s">
        <v>917</v>
      </c>
      <c r="F17" s="121" t="s">
        <v>83</v>
      </c>
      <c r="G17" s="121" t="s">
        <v>917</v>
      </c>
      <c r="H17" s="121" t="s">
        <v>917</v>
      </c>
      <c r="I17" s="121" t="s">
        <v>917</v>
      </c>
      <c r="J17" s="121" t="s">
        <v>917</v>
      </c>
      <c r="K17" s="121" t="s">
        <v>917</v>
      </c>
      <c r="L17" s="121" t="s">
        <v>917</v>
      </c>
      <c r="M17" s="121">
        <v>1</v>
      </c>
      <c r="N17" s="121" t="s">
        <v>919</v>
      </c>
      <c r="O17" s="121"/>
      <c r="P17" s="121"/>
      <c r="Q17" s="121" t="s">
        <v>312</v>
      </c>
    </row>
    <row r="18" spans="1:17" x14ac:dyDescent="0.2">
      <c r="A18" s="124" t="s">
        <v>706</v>
      </c>
      <c r="B18" s="121">
        <v>2020</v>
      </c>
      <c r="C18" s="121" t="s">
        <v>921</v>
      </c>
      <c r="D18" s="122" t="s">
        <v>917</v>
      </c>
      <c r="E18" s="122" t="s">
        <v>917</v>
      </c>
      <c r="F18" s="121" t="s">
        <v>917</v>
      </c>
      <c r="G18" s="121" t="s">
        <v>917</v>
      </c>
      <c r="H18" s="121" t="s">
        <v>917</v>
      </c>
      <c r="I18" s="121" t="s">
        <v>917</v>
      </c>
      <c r="J18" s="121" t="s">
        <v>917</v>
      </c>
      <c r="K18" s="121" t="s">
        <v>917</v>
      </c>
      <c r="L18" s="121" t="s">
        <v>917</v>
      </c>
      <c r="M18" s="121">
        <v>0</v>
      </c>
      <c r="N18" s="121" t="s">
        <v>919</v>
      </c>
      <c r="O18" s="121"/>
      <c r="P18" s="121"/>
      <c r="Q18" s="121" t="s">
        <v>312</v>
      </c>
    </row>
    <row r="19" spans="1:17" x14ac:dyDescent="0.2">
      <c r="A19" s="124" t="s">
        <v>706</v>
      </c>
      <c r="B19" s="121">
        <v>2022</v>
      </c>
      <c r="C19" s="121" t="s">
        <v>921</v>
      </c>
      <c r="D19" s="122" t="s">
        <v>917</v>
      </c>
      <c r="E19" s="122" t="s">
        <v>917</v>
      </c>
      <c r="F19" s="121" t="s">
        <v>917</v>
      </c>
      <c r="G19" s="121" t="s">
        <v>917</v>
      </c>
      <c r="H19" s="121" t="s">
        <v>917</v>
      </c>
      <c r="I19" s="121" t="s">
        <v>917</v>
      </c>
      <c r="J19" s="121" t="s">
        <v>83</v>
      </c>
      <c r="K19" s="121" t="s">
        <v>917</v>
      </c>
      <c r="L19" s="121" t="s">
        <v>917</v>
      </c>
      <c r="M19" s="121">
        <v>1</v>
      </c>
      <c r="N19" s="121" t="s">
        <v>919</v>
      </c>
      <c r="O19" s="121"/>
      <c r="P19" s="121"/>
      <c r="Q19" s="121" t="s">
        <v>312</v>
      </c>
    </row>
    <row r="20" spans="1:17" ht="25.5" x14ac:dyDescent="0.2">
      <c r="A20" s="124" t="s">
        <v>923</v>
      </c>
      <c r="B20" s="121">
        <v>2019</v>
      </c>
      <c r="C20" s="121" t="s">
        <v>921</v>
      </c>
      <c r="D20" s="122" t="s">
        <v>917</v>
      </c>
      <c r="E20" s="122" t="s">
        <v>917</v>
      </c>
      <c r="F20" s="121" t="s">
        <v>83</v>
      </c>
      <c r="G20" s="121" t="s">
        <v>917</v>
      </c>
      <c r="H20" s="121" t="s">
        <v>917</v>
      </c>
      <c r="I20" s="121" t="s">
        <v>917</v>
      </c>
      <c r="J20" s="121" t="s">
        <v>917</v>
      </c>
      <c r="K20" s="121" t="s">
        <v>917</v>
      </c>
      <c r="L20" s="121" t="s">
        <v>917</v>
      </c>
      <c r="M20" s="121">
        <v>1</v>
      </c>
      <c r="N20" s="121" t="s">
        <v>919</v>
      </c>
      <c r="O20" s="121"/>
      <c r="P20" s="121"/>
      <c r="Q20" s="121" t="s">
        <v>312</v>
      </c>
    </row>
    <row r="21" spans="1:17" x14ac:dyDescent="0.2">
      <c r="A21" s="124" t="s">
        <v>707</v>
      </c>
      <c r="B21" s="121">
        <v>2014</v>
      </c>
      <c r="C21" s="121" t="s">
        <v>921</v>
      </c>
      <c r="D21" s="122" t="s">
        <v>917</v>
      </c>
      <c r="E21" s="122" t="s">
        <v>917</v>
      </c>
      <c r="F21" s="121" t="s">
        <v>917</v>
      </c>
      <c r="G21" s="121" t="s">
        <v>917</v>
      </c>
      <c r="H21" s="121" t="s">
        <v>917</v>
      </c>
      <c r="I21" s="121" t="s">
        <v>917</v>
      </c>
      <c r="J21" s="121" t="s">
        <v>83</v>
      </c>
      <c r="K21" s="121" t="s">
        <v>917</v>
      </c>
      <c r="L21" s="121" t="s">
        <v>917</v>
      </c>
      <c r="M21" s="121">
        <v>1</v>
      </c>
      <c r="N21" s="121" t="s">
        <v>919</v>
      </c>
      <c r="O21" s="121"/>
      <c r="P21" s="121"/>
      <c r="Q21" s="121" t="s">
        <v>312</v>
      </c>
    </row>
    <row r="22" spans="1:17" x14ac:dyDescent="0.2">
      <c r="A22" s="124" t="s">
        <v>698</v>
      </c>
      <c r="B22" s="121">
        <v>2001</v>
      </c>
      <c r="C22" s="121" t="s">
        <v>25</v>
      </c>
      <c r="D22" s="122" t="s">
        <v>917</v>
      </c>
      <c r="E22" s="122" t="s">
        <v>917</v>
      </c>
      <c r="F22" s="121" t="s">
        <v>917</v>
      </c>
      <c r="G22" s="121" t="s">
        <v>917</v>
      </c>
      <c r="H22" s="121" t="s">
        <v>917</v>
      </c>
      <c r="I22" s="121" t="s">
        <v>917</v>
      </c>
      <c r="J22" s="121" t="s">
        <v>917</v>
      </c>
      <c r="K22" s="121" t="s">
        <v>917</v>
      </c>
      <c r="L22" s="121" t="s">
        <v>917</v>
      </c>
      <c r="M22" s="121">
        <v>0</v>
      </c>
      <c r="N22" s="121" t="s">
        <v>919</v>
      </c>
      <c r="O22" s="121"/>
      <c r="P22" s="121"/>
      <c r="Q22" s="121" t="s">
        <v>312</v>
      </c>
    </row>
    <row r="23" spans="1:17" ht="25.5" x14ac:dyDescent="0.2">
      <c r="A23" s="124" t="s">
        <v>715</v>
      </c>
      <c r="B23" s="121">
        <v>2005</v>
      </c>
      <c r="C23" s="121" t="s">
        <v>921</v>
      </c>
      <c r="D23" s="122" t="s">
        <v>917</v>
      </c>
      <c r="E23" s="122" t="s">
        <v>917</v>
      </c>
      <c r="F23" s="121" t="s">
        <v>917</v>
      </c>
      <c r="G23" s="121" t="s">
        <v>917</v>
      </c>
      <c r="H23" s="121" t="s">
        <v>917</v>
      </c>
      <c r="I23" s="121" t="s">
        <v>917</v>
      </c>
      <c r="J23" s="121" t="s">
        <v>917</v>
      </c>
      <c r="K23" s="121" t="s">
        <v>917</v>
      </c>
      <c r="L23" s="121" t="s">
        <v>917</v>
      </c>
      <c r="M23" s="121">
        <v>0</v>
      </c>
      <c r="N23" s="121" t="s">
        <v>919</v>
      </c>
      <c r="O23" s="121"/>
      <c r="P23" s="121"/>
      <c r="Q23" s="121" t="s">
        <v>312</v>
      </c>
    </row>
    <row r="24" spans="1:17" x14ac:dyDescent="0.2">
      <c r="A24" s="126" t="s">
        <v>717</v>
      </c>
      <c r="B24" s="121">
        <v>1991</v>
      </c>
      <c r="C24" s="121" t="s">
        <v>921</v>
      </c>
      <c r="D24" s="122" t="s">
        <v>917</v>
      </c>
      <c r="E24" s="122" t="s">
        <v>917</v>
      </c>
      <c r="F24" s="121" t="s">
        <v>83</v>
      </c>
      <c r="G24" s="121" t="s">
        <v>918</v>
      </c>
      <c r="H24" s="121" t="s">
        <v>83</v>
      </c>
      <c r="I24" s="121" t="s">
        <v>917</v>
      </c>
      <c r="J24" s="121" t="s">
        <v>917</v>
      </c>
      <c r="K24" s="121" t="s">
        <v>917</v>
      </c>
      <c r="L24" s="121" t="s">
        <v>917</v>
      </c>
      <c r="M24" s="121">
        <v>4</v>
      </c>
      <c r="N24" s="121"/>
      <c r="O24" s="121" t="s">
        <v>919</v>
      </c>
      <c r="P24" s="121"/>
      <c r="Q24" s="121" t="s">
        <v>314</v>
      </c>
    </row>
    <row r="25" spans="1:17" x14ac:dyDescent="0.2">
      <c r="A25" s="124" t="s">
        <v>702</v>
      </c>
      <c r="B25" s="121">
        <v>2019</v>
      </c>
      <c r="C25" s="121" t="s">
        <v>921</v>
      </c>
      <c r="D25" s="122" t="s">
        <v>917</v>
      </c>
      <c r="E25" s="122" t="s">
        <v>917</v>
      </c>
      <c r="F25" s="121" t="s">
        <v>917</v>
      </c>
      <c r="G25" s="121" t="s">
        <v>917</v>
      </c>
      <c r="H25" s="121" t="s">
        <v>917</v>
      </c>
      <c r="I25" s="121" t="s">
        <v>917</v>
      </c>
      <c r="J25" s="121" t="s">
        <v>917</v>
      </c>
      <c r="K25" s="121" t="s">
        <v>917</v>
      </c>
      <c r="L25" s="121" t="s">
        <v>917</v>
      </c>
      <c r="M25" s="121">
        <v>0</v>
      </c>
      <c r="N25" s="121" t="s">
        <v>919</v>
      </c>
      <c r="O25" s="121"/>
      <c r="P25" s="121"/>
      <c r="Q25" s="121" t="s">
        <v>312</v>
      </c>
    </row>
    <row r="26" spans="1:17" ht="25.5" x14ac:dyDescent="0.2">
      <c r="A26" s="124" t="s">
        <v>726</v>
      </c>
      <c r="B26" s="121">
        <v>2001</v>
      </c>
      <c r="C26" s="121" t="s">
        <v>15</v>
      </c>
      <c r="D26" s="122" t="s">
        <v>917</v>
      </c>
      <c r="E26" s="122" t="s">
        <v>917</v>
      </c>
      <c r="F26" s="121" t="s">
        <v>917</v>
      </c>
      <c r="G26" s="121" t="s">
        <v>918</v>
      </c>
      <c r="H26" s="121" t="s">
        <v>917</v>
      </c>
      <c r="I26" s="121" t="s">
        <v>917</v>
      </c>
      <c r="J26" s="121" t="s">
        <v>83</v>
      </c>
      <c r="K26" s="121" t="s">
        <v>917</v>
      </c>
      <c r="L26" s="121" t="s">
        <v>917</v>
      </c>
      <c r="M26" s="121">
        <v>2</v>
      </c>
      <c r="N26" s="121" t="s">
        <v>919</v>
      </c>
      <c r="O26" s="121"/>
      <c r="P26" s="121"/>
      <c r="Q26" s="121" t="s">
        <v>312</v>
      </c>
    </row>
    <row r="27" spans="1:17" ht="25.5" x14ac:dyDescent="0.2">
      <c r="A27" s="124" t="s">
        <v>726</v>
      </c>
      <c r="B27" s="121">
        <v>2003</v>
      </c>
      <c r="C27" s="121" t="s">
        <v>15</v>
      </c>
      <c r="D27" s="122" t="s">
        <v>917</v>
      </c>
      <c r="E27" s="122" t="s">
        <v>917</v>
      </c>
      <c r="F27" s="121" t="s">
        <v>917</v>
      </c>
      <c r="G27" s="121" t="s">
        <v>917</v>
      </c>
      <c r="H27" s="121" t="s">
        <v>917</v>
      </c>
      <c r="I27" s="121" t="s">
        <v>917</v>
      </c>
      <c r="J27" s="121" t="s">
        <v>917</v>
      </c>
      <c r="K27" s="121" t="s">
        <v>917</v>
      </c>
      <c r="L27" s="121" t="s">
        <v>917</v>
      </c>
      <c r="M27" s="121">
        <v>0</v>
      </c>
      <c r="N27" s="121" t="s">
        <v>919</v>
      </c>
      <c r="O27" s="121"/>
      <c r="P27" s="121"/>
      <c r="Q27" s="121" t="s">
        <v>312</v>
      </c>
    </row>
    <row r="28" spans="1:17" x14ac:dyDescent="0.2">
      <c r="A28" s="124" t="s">
        <v>714</v>
      </c>
      <c r="B28" s="121">
        <v>2013</v>
      </c>
      <c r="C28" s="121" t="s">
        <v>25</v>
      </c>
      <c r="D28" s="122" t="s">
        <v>917</v>
      </c>
      <c r="E28" s="122" t="s">
        <v>917</v>
      </c>
      <c r="F28" s="121" t="s">
        <v>83</v>
      </c>
      <c r="G28" s="121" t="s">
        <v>917</v>
      </c>
      <c r="H28" s="121" t="s">
        <v>917</v>
      </c>
      <c r="I28" s="121" t="s">
        <v>917</v>
      </c>
      <c r="J28" s="121" t="s">
        <v>917</v>
      </c>
      <c r="K28" s="121" t="s">
        <v>917</v>
      </c>
      <c r="L28" s="121" t="s">
        <v>917</v>
      </c>
      <c r="M28" s="121">
        <v>1</v>
      </c>
      <c r="N28" s="121" t="s">
        <v>919</v>
      </c>
      <c r="O28" s="121"/>
      <c r="P28" s="121"/>
      <c r="Q28" s="121" t="s">
        <v>312</v>
      </c>
    </row>
    <row r="29" spans="1:17" x14ac:dyDescent="0.2">
      <c r="A29" s="124" t="s">
        <v>960</v>
      </c>
      <c r="B29" s="121">
        <v>2012</v>
      </c>
      <c r="C29" s="121" t="s">
        <v>921</v>
      </c>
      <c r="D29" s="122" t="s">
        <v>917</v>
      </c>
      <c r="E29" s="122" t="s">
        <v>917</v>
      </c>
      <c r="F29" s="121" t="s">
        <v>917</v>
      </c>
      <c r="G29" s="121" t="s">
        <v>917</v>
      </c>
      <c r="H29" s="121" t="s">
        <v>917</v>
      </c>
      <c r="I29" s="121" t="s">
        <v>917</v>
      </c>
      <c r="J29" s="121" t="s">
        <v>83</v>
      </c>
      <c r="K29" s="121" t="s">
        <v>917</v>
      </c>
      <c r="L29" s="121" t="s">
        <v>917</v>
      </c>
      <c r="M29" s="121">
        <v>1</v>
      </c>
      <c r="N29" s="121" t="s">
        <v>919</v>
      </c>
      <c r="O29" s="121"/>
      <c r="P29" s="121"/>
      <c r="Q29" s="121" t="s">
        <v>312</v>
      </c>
    </row>
    <row r="30" spans="1:17" x14ac:dyDescent="0.2">
      <c r="A30" s="124" t="s">
        <v>720</v>
      </c>
      <c r="B30" s="121">
        <v>2011</v>
      </c>
      <c r="C30" s="121" t="s">
        <v>921</v>
      </c>
      <c r="D30" s="122" t="s">
        <v>917</v>
      </c>
      <c r="E30" s="122" t="s">
        <v>917</v>
      </c>
      <c r="F30" s="121" t="s">
        <v>917</v>
      </c>
      <c r="G30" s="121" t="s">
        <v>83</v>
      </c>
      <c r="H30" s="121" t="s">
        <v>917</v>
      </c>
      <c r="I30" s="121" t="s">
        <v>83</v>
      </c>
      <c r="J30" s="121" t="s">
        <v>917</v>
      </c>
      <c r="K30" s="121" t="s">
        <v>917</v>
      </c>
      <c r="L30" s="121" t="s">
        <v>917</v>
      </c>
      <c r="M30" s="121">
        <v>2</v>
      </c>
      <c r="N30" s="121" t="s">
        <v>919</v>
      </c>
      <c r="O30" s="121"/>
      <c r="P30" s="121"/>
      <c r="Q30" s="121" t="s">
        <v>312</v>
      </c>
    </row>
    <row r="31" spans="1:17" ht="25.5" x14ac:dyDescent="0.2">
      <c r="A31" s="124" t="s">
        <v>710</v>
      </c>
      <c r="B31" s="121">
        <v>2009</v>
      </c>
      <c r="C31" s="121" t="s">
        <v>921</v>
      </c>
      <c r="D31" s="122" t="s">
        <v>917</v>
      </c>
      <c r="E31" s="122" t="s">
        <v>83</v>
      </c>
      <c r="F31" s="121" t="s">
        <v>917</v>
      </c>
      <c r="G31" s="121" t="s">
        <v>917</v>
      </c>
      <c r="H31" s="121" t="s">
        <v>917</v>
      </c>
      <c r="I31" s="121" t="s">
        <v>917</v>
      </c>
      <c r="J31" s="121" t="s">
        <v>917</v>
      </c>
      <c r="K31" s="121" t="s">
        <v>917</v>
      </c>
      <c r="L31" s="121" t="s">
        <v>917</v>
      </c>
      <c r="M31" s="121">
        <v>1</v>
      </c>
      <c r="N31" s="121" t="s">
        <v>919</v>
      </c>
      <c r="O31" s="121"/>
      <c r="P31" s="121"/>
      <c r="Q31" s="121" t="s">
        <v>312</v>
      </c>
    </row>
    <row r="32" spans="1:17" ht="38.25" x14ac:dyDescent="0.2">
      <c r="A32" s="124" t="s">
        <v>699</v>
      </c>
      <c r="B32" s="121">
        <v>2010</v>
      </c>
      <c r="C32" s="121" t="s">
        <v>36</v>
      </c>
      <c r="D32" s="122" t="s">
        <v>917</v>
      </c>
      <c r="E32" s="122" t="s">
        <v>917</v>
      </c>
      <c r="F32" s="121" t="s">
        <v>917</v>
      </c>
      <c r="G32" s="121" t="s">
        <v>917</v>
      </c>
      <c r="H32" s="121" t="s">
        <v>83</v>
      </c>
      <c r="I32" s="121" t="s">
        <v>83</v>
      </c>
      <c r="J32" s="121" t="s">
        <v>83</v>
      </c>
      <c r="K32" s="121" t="s">
        <v>917</v>
      </c>
      <c r="L32" s="121" t="s">
        <v>917</v>
      </c>
      <c r="M32" s="121">
        <v>3</v>
      </c>
      <c r="N32" s="121"/>
      <c r="O32" s="121" t="s">
        <v>919</v>
      </c>
      <c r="P32" s="121"/>
      <c r="Q32" s="121" t="s">
        <v>314</v>
      </c>
    </row>
    <row r="33" spans="1:17" ht="25.5" x14ac:dyDescent="0.2">
      <c r="A33" s="124" t="s">
        <v>721</v>
      </c>
      <c r="B33" s="121">
        <v>1995</v>
      </c>
      <c r="C33" s="121" t="s">
        <v>197</v>
      </c>
      <c r="D33" s="122" t="s">
        <v>917</v>
      </c>
      <c r="E33" s="122" t="s">
        <v>83</v>
      </c>
      <c r="F33" s="121" t="s">
        <v>83</v>
      </c>
      <c r="G33" s="121" t="s">
        <v>918</v>
      </c>
      <c r="H33" s="121" t="s">
        <v>83</v>
      </c>
      <c r="I33" s="121" t="s">
        <v>83</v>
      </c>
      <c r="J33" s="121" t="s">
        <v>83</v>
      </c>
      <c r="K33" s="121" t="s">
        <v>917</v>
      </c>
      <c r="L33" s="121" t="s">
        <v>917</v>
      </c>
      <c r="M33" s="121">
        <v>6</v>
      </c>
      <c r="N33" s="121"/>
      <c r="O33" s="121"/>
      <c r="P33" s="121" t="s">
        <v>919</v>
      </c>
      <c r="Q33" s="121" t="s">
        <v>313</v>
      </c>
    </row>
    <row r="34" spans="1:17" x14ac:dyDescent="0.2">
      <c r="A34" s="124" t="s">
        <v>701</v>
      </c>
      <c r="B34" s="121">
        <v>2005</v>
      </c>
      <c r="C34" s="121" t="s">
        <v>25</v>
      </c>
      <c r="D34" s="122" t="s">
        <v>917</v>
      </c>
      <c r="E34" s="122" t="s">
        <v>917</v>
      </c>
      <c r="F34" s="121" t="s">
        <v>83</v>
      </c>
      <c r="G34" s="121" t="s">
        <v>917</v>
      </c>
      <c r="H34" s="121" t="s">
        <v>917</v>
      </c>
      <c r="I34" s="121" t="s">
        <v>83</v>
      </c>
      <c r="J34" s="121" t="s">
        <v>917</v>
      </c>
      <c r="K34" s="121" t="s">
        <v>917</v>
      </c>
      <c r="L34" s="121" t="s">
        <v>917</v>
      </c>
      <c r="M34" s="121">
        <v>2</v>
      </c>
      <c r="N34" s="121" t="s">
        <v>919</v>
      </c>
      <c r="O34" s="121"/>
      <c r="P34" s="121"/>
      <c r="Q34" s="121" t="s">
        <v>312</v>
      </c>
    </row>
    <row r="35" spans="1:17" x14ac:dyDescent="0.2">
      <c r="A35" s="124" t="s">
        <v>713</v>
      </c>
      <c r="B35" s="121">
        <v>2003</v>
      </c>
      <c r="C35" s="121" t="s">
        <v>921</v>
      </c>
      <c r="D35" s="122" t="s">
        <v>917</v>
      </c>
      <c r="E35" s="122" t="s">
        <v>917</v>
      </c>
      <c r="F35" s="121" t="s">
        <v>917</v>
      </c>
      <c r="G35" s="121" t="s">
        <v>83</v>
      </c>
      <c r="H35" s="121" t="s">
        <v>917</v>
      </c>
      <c r="I35" s="121" t="s">
        <v>83</v>
      </c>
      <c r="J35" s="121" t="s">
        <v>917</v>
      </c>
      <c r="K35" s="121" t="s">
        <v>917</v>
      </c>
      <c r="L35" s="121" t="s">
        <v>917</v>
      </c>
      <c r="M35" s="121">
        <v>2</v>
      </c>
      <c r="N35" s="121" t="s">
        <v>919</v>
      </c>
      <c r="O35" s="121"/>
      <c r="P35" s="121"/>
      <c r="Q35" s="121" t="s">
        <v>312</v>
      </c>
    </row>
    <row r="36" spans="1:17" x14ac:dyDescent="0.2">
      <c r="A36" s="124" t="s">
        <v>713</v>
      </c>
      <c r="B36" s="121">
        <v>2006</v>
      </c>
      <c r="C36" s="121" t="s">
        <v>921</v>
      </c>
      <c r="D36" s="122" t="s">
        <v>917</v>
      </c>
      <c r="E36" s="122" t="s">
        <v>917</v>
      </c>
      <c r="F36" s="121" t="s">
        <v>917</v>
      </c>
      <c r="G36" s="121" t="s">
        <v>917</v>
      </c>
      <c r="H36" s="121" t="s">
        <v>917</v>
      </c>
      <c r="I36" s="121" t="s">
        <v>917</v>
      </c>
      <c r="J36" s="121" t="s">
        <v>917</v>
      </c>
      <c r="K36" s="121" t="s">
        <v>917</v>
      </c>
      <c r="L36" s="121" t="s">
        <v>917</v>
      </c>
      <c r="M36" s="121">
        <v>0</v>
      </c>
      <c r="N36" s="121" t="s">
        <v>919</v>
      </c>
      <c r="O36" s="121"/>
      <c r="P36" s="121"/>
      <c r="Q36" s="121" t="s">
        <v>312</v>
      </c>
    </row>
    <row r="37" spans="1:17" x14ac:dyDescent="0.2">
      <c r="A37" s="124" t="s">
        <v>1008</v>
      </c>
      <c r="B37" s="121">
        <v>2017</v>
      </c>
      <c r="C37" s="121" t="s">
        <v>25</v>
      </c>
      <c r="D37" s="122" t="s">
        <v>917</v>
      </c>
      <c r="E37" s="122" t="s">
        <v>917</v>
      </c>
      <c r="F37" s="121" t="s">
        <v>917</v>
      </c>
      <c r="G37" s="121" t="s">
        <v>917</v>
      </c>
      <c r="H37" s="121" t="s">
        <v>917</v>
      </c>
      <c r="I37" s="121" t="s">
        <v>917</v>
      </c>
      <c r="J37" s="121" t="s">
        <v>917</v>
      </c>
      <c r="K37" s="121" t="s">
        <v>917</v>
      </c>
      <c r="L37" s="121" t="s">
        <v>917</v>
      </c>
      <c r="M37" s="121">
        <v>0</v>
      </c>
      <c r="N37" s="121" t="s">
        <v>919</v>
      </c>
      <c r="O37" s="121"/>
      <c r="P37" s="121"/>
      <c r="Q37" s="121" t="s">
        <v>312</v>
      </c>
    </row>
    <row r="38" spans="1:17" ht="25.5" x14ac:dyDescent="0.2">
      <c r="A38" s="124" t="s">
        <v>767</v>
      </c>
      <c r="B38" s="121">
        <v>2023</v>
      </c>
      <c r="C38" s="121" t="s">
        <v>920</v>
      </c>
      <c r="D38" s="122" t="s">
        <v>917</v>
      </c>
      <c r="E38" s="122" t="s">
        <v>917</v>
      </c>
      <c r="F38" s="121" t="s">
        <v>917</v>
      </c>
      <c r="G38" s="121" t="s">
        <v>917</v>
      </c>
      <c r="H38" s="121" t="s">
        <v>917</v>
      </c>
      <c r="I38" s="121" t="s">
        <v>917</v>
      </c>
      <c r="J38" s="121" t="s">
        <v>917</v>
      </c>
      <c r="K38" s="121" t="s">
        <v>917</v>
      </c>
      <c r="L38" s="121" t="s">
        <v>917</v>
      </c>
      <c r="M38" s="121">
        <v>0</v>
      </c>
      <c r="N38" s="121" t="s">
        <v>919</v>
      </c>
      <c r="O38" s="121"/>
      <c r="P38" s="121"/>
      <c r="Q38" s="121" t="s">
        <v>312</v>
      </c>
    </row>
    <row r="39" spans="1:17" x14ac:dyDescent="0.2">
      <c r="A39" s="124" t="s">
        <v>704</v>
      </c>
      <c r="B39" s="121">
        <v>2012</v>
      </c>
      <c r="C39" s="121" t="s">
        <v>76</v>
      </c>
      <c r="D39" s="122" t="s">
        <v>917</v>
      </c>
      <c r="E39" s="122" t="s">
        <v>917</v>
      </c>
      <c r="F39" s="121" t="s">
        <v>917</v>
      </c>
      <c r="G39" s="121" t="s">
        <v>83</v>
      </c>
      <c r="H39" s="121" t="s">
        <v>917</v>
      </c>
      <c r="I39" s="121" t="s">
        <v>83</v>
      </c>
      <c r="J39" s="121" t="s">
        <v>917</v>
      </c>
      <c r="K39" s="121" t="s">
        <v>917</v>
      </c>
      <c r="L39" s="121" t="s">
        <v>917</v>
      </c>
      <c r="M39" s="121">
        <v>2</v>
      </c>
      <c r="N39" s="121" t="s">
        <v>919</v>
      </c>
      <c r="O39" s="121"/>
      <c r="P39" s="121"/>
      <c r="Q39" s="121" t="s">
        <v>312</v>
      </c>
    </row>
    <row r="40" spans="1:17" x14ac:dyDescent="0.2">
      <c r="A40" s="124" t="s">
        <v>724</v>
      </c>
      <c r="B40" s="121">
        <v>2019</v>
      </c>
      <c r="C40" s="121" t="s">
        <v>266</v>
      </c>
      <c r="D40" s="122" t="s">
        <v>917</v>
      </c>
      <c r="E40" s="122" t="s">
        <v>917</v>
      </c>
      <c r="F40" s="121" t="s">
        <v>83</v>
      </c>
      <c r="G40" s="121" t="s">
        <v>917</v>
      </c>
      <c r="H40" s="121" t="s">
        <v>917</v>
      </c>
      <c r="I40" s="121" t="s">
        <v>917</v>
      </c>
      <c r="J40" s="121" t="s">
        <v>917</v>
      </c>
      <c r="K40" s="121" t="s">
        <v>917</v>
      </c>
      <c r="L40" s="121" t="s">
        <v>917</v>
      </c>
      <c r="M40" s="121">
        <v>1</v>
      </c>
      <c r="N40" s="125" t="s">
        <v>919</v>
      </c>
      <c r="O40" s="121"/>
      <c r="P40" s="121"/>
      <c r="Q40" s="121" t="s">
        <v>312</v>
      </c>
    </row>
    <row r="41" spans="1:17" x14ac:dyDescent="0.2">
      <c r="A41" s="124" t="s">
        <v>778</v>
      </c>
      <c r="B41" s="121">
        <v>2024</v>
      </c>
      <c r="C41" s="121" t="s">
        <v>76</v>
      </c>
      <c r="D41" s="122" t="s">
        <v>917</v>
      </c>
      <c r="E41" s="122" t="s">
        <v>917</v>
      </c>
      <c r="F41" s="121" t="s">
        <v>917</v>
      </c>
      <c r="G41" s="121" t="s">
        <v>917</v>
      </c>
      <c r="H41" s="121" t="s">
        <v>917</v>
      </c>
      <c r="I41" s="121" t="s">
        <v>83</v>
      </c>
      <c r="J41" s="121" t="s">
        <v>83</v>
      </c>
      <c r="K41" s="121" t="s">
        <v>917</v>
      </c>
      <c r="L41" s="121" t="s">
        <v>917</v>
      </c>
      <c r="M41" s="121">
        <v>2</v>
      </c>
      <c r="N41" s="127" t="s">
        <v>919</v>
      </c>
      <c r="O41" s="121"/>
      <c r="P41" s="121"/>
      <c r="Q41" s="121" t="s">
        <v>312</v>
      </c>
    </row>
    <row r="42" spans="1:17" ht="25.5" x14ac:dyDescent="0.2">
      <c r="A42" s="128" t="s">
        <v>870</v>
      </c>
      <c r="B42" s="122">
        <v>2024</v>
      </c>
      <c r="C42" s="122" t="s">
        <v>920</v>
      </c>
      <c r="D42" s="122" t="s">
        <v>917</v>
      </c>
      <c r="E42" s="122" t="s">
        <v>917</v>
      </c>
      <c r="F42" s="122" t="s">
        <v>917</v>
      </c>
      <c r="G42" s="122" t="s">
        <v>917</v>
      </c>
      <c r="H42" s="122" t="s">
        <v>917</v>
      </c>
      <c r="I42" s="122" t="s">
        <v>83</v>
      </c>
      <c r="J42" s="122" t="s">
        <v>83</v>
      </c>
      <c r="K42" s="122" t="s">
        <v>917</v>
      </c>
      <c r="L42" s="122" t="s">
        <v>917</v>
      </c>
      <c r="M42" s="122">
        <v>2</v>
      </c>
      <c r="N42" s="122" t="s">
        <v>919</v>
      </c>
      <c r="O42" s="122"/>
      <c r="P42" s="122"/>
      <c r="Q42" s="122" t="s">
        <v>312</v>
      </c>
    </row>
    <row r="43" spans="1:17" x14ac:dyDescent="0.2">
      <c r="A43" s="120" t="s">
        <v>795</v>
      </c>
      <c r="B43" s="121">
        <v>2024</v>
      </c>
      <c r="C43" s="121" t="s">
        <v>790</v>
      </c>
      <c r="D43" s="122" t="s">
        <v>917</v>
      </c>
      <c r="E43" s="122" t="s">
        <v>83</v>
      </c>
      <c r="F43" s="121" t="s">
        <v>83</v>
      </c>
      <c r="G43" s="121" t="s">
        <v>917</v>
      </c>
      <c r="H43" s="121" t="s">
        <v>83</v>
      </c>
      <c r="I43" s="121" t="s">
        <v>917</v>
      </c>
      <c r="J43" s="121" t="s">
        <v>917</v>
      </c>
      <c r="K43" s="121" t="s">
        <v>917</v>
      </c>
      <c r="L43" s="121" t="s">
        <v>917</v>
      </c>
      <c r="M43" s="121">
        <v>3</v>
      </c>
      <c r="N43" s="121"/>
      <c r="O43" s="121" t="s">
        <v>919</v>
      </c>
      <c r="P43" s="121"/>
      <c r="Q43" s="121" t="s">
        <v>314</v>
      </c>
    </row>
    <row r="44" spans="1:17" ht="25.5" x14ac:dyDescent="0.2">
      <c r="A44" s="124" t="s">
        <v>924</v>
      </c>
      <c r="B44" s="121">
        <v>2024</v>
      </c>
      <c r="C44" s="121" t="s">
        <v>921</v>
      </c>
      <c r="D44" s="122" t="s">
        <v>917</v>
      </c>
      <c r="E44" s="122" t="s">
        <v>917</v>
      </c>
      <c r="F44" s="121" t="s">
        <v>917</v>
      </c>
      <c r="G44" s="121" t="s">
        <v>917</v>
      </c>
      <c r="H44" s="121" t="s">
        <v>917</v>
      </c>
      <c r="I44" s="121" t="s">
        <v>83</v>
      </c>
      <c r="J44" s="121" t="s">
        <v>83</v>
      </c>
      <c r="K44" s="121" t="s">
        <v>917</v>
      </c>
      <c r="L44" s="121" t="s">
        <v>917</v>
      </c>
      <c r="M44" s="121">
        <v>2</v>
      </c>
      <c r="N44" s="121" t="s">
        <v>919</v>
      </c>
      <c r="O44" s="121"/>
      <c r="P44" s="121"/>
      <c r="Q44" s="121" t="s">
        <v>312</v>
      </c>
    </row>
    <row r="45" spans="1:17" ht="38.25" x14ac:dyDescent="0.2">
      <c r="A45" s="124" t="s">
        <v>979</v>
      </c>
      <c r="B45" s="121">
        <v>2001</v>
      </c>
      <c r="C45" s="121" t="s">
        <v>991</v>
      </c>
      <c r="D45" s="122" t="s">
        <v>917</v>
      </c>
      <c r="E45" s="122" t="s">
        <v>917</v>
      </c>
      <c r="F45" s="121" t="s">
        <v>917</v>
      </c>
      <c r="G45" s="121" t="s">
        <v>917</v>
      </c>
      <c r="H45" s="121" t="s">
        <v>917</v>
      </c>
      <c r="I45" s="121" t="s">
        <v>917</v>
      </c>
      <c r="J45" s="121" t="s">
        <v>917</v>
      </c>
      <c r="K45" s="121" t="s">
        <v>917</v>
      </c>
      <c r="L45" s="121" t="s">
        <v>917</v>
      </c>
      <c r="M45" s="121">
        <v>0</v>
      </c>
      <c r="N45" s="121" t="s">
        <v>919</v>
      </c>
      <c r="O45" s="121"/>
      <c r="P45" s="121"/>
      <c r="Q45" s="121" t="s">
        <v>312</v>
      </c>
    </row>
    <row r="46" spans="1:17" ht="25.5" x14ac:dyDescent="0.2">
      <c r="A46" s="126" t="s">
        <v>722</v>
      </c>
      <c r="B46" s="127">
        <v>2017</v>
      </c>
      <c r="C46" s="127" t="s">
        <v>922</v>
      </c>
      <c r="D46" s="122" t="s">
        <v>917</v>
      </c>
      <c r="E46" s="122" t="s">
        <v>917</v>
      </c>
      <c r="F46" s="127" t="s">
        <v>917</v>
      </c>
      <c r="G46" s="127" t="s">
        <v>917</v>
      </c>
      <c r="H46" s="127" t="s">
        <v>83</v>
      </c>
      <c r="I46" s="127" t="s">
        <v>917</v>
      </c>
      <c r="J46" s="127" t="s">
        <v>917</v>
      </c>
      <c r="K46" s="127" t="s">
        <v>917</v>
      </c>
      <c r="L46" s="127" t="s">
        <v>917</v>
      </c>
      <c r="M46" s="127">
        <v>1</v>
      </c>
      <c r="N46" s="127" t="s">
        <v>919</v>
      </c>
      <c r="O46" s="127"/>
      <c r="P46" s="127"/>
      <c r="Q46" s="127" t="s">
        <v>312</v>
      </c>
    </row>
    <row r="47" spans="1:17" x14ac:dyDescent="0.2">
      <c r="A47" s="129"/>
      <c r="B47" s="129"/>
      <c r="C47" s="129"/>
      <c r="D47" s="129"/>
      <c r="E47" s="129"/>
      <c r="F47" s="129"/>
      <c r="G47" s="129"/>
      <c r="H47" s="129"/>
      <c r="I47" s="129"/>
      <c r="J47" s="129"/>
      <c r="K47" s="129"/>
      <c r="L47" s="129"/>
      <c r="M47" s="129"/>
      <c r="N47" s="129"/>
      <c r="O47" s="129"/>
      <c r="P47" s="129"/>
      <c r="Q47" s="129"/>
    </row>
    <row r="48" spans="1:17" x14ac:dyDescent="0.2">
      <c r="A48" s="129"/>
      <c r="B48" s="129"/>
      <c r="C48" s="129"/>
      <c r="D48" s="129"/>
      <c r="E48" s="129"/>
      <c r="F48" s="129"/>
      <c r="G48" s="129"/>
      <c r="H48" s="129"/>
      <c r="I48" s="129"/>
      <c r="J48" s="129"/>
      <c r="K48" s="129"/>
      <c r="L48" s="129"/>
      <c r="M48" s="129"/>
      <c r="N48" s="129"/>
      <c r="O48" s="129"/>
      <c r="P48" s="129"/>
      <c r="Q48" s="129"/>
    </row>
    <row r="49" spans="1:17" x14ac:dyDescent="0.2">
      <c r="A49" s="129"/>
      <c r="B49" s="129"/>
      <c r="C49" s="129"/>
      <c r="D49" s="129"/>
      <c r="E49" s="129"/>
      <c r="F49" s="129"/>
      <c r="G49" s="129"/>
      <c r="H49" s="129"/>
      <c r="I49" s="129"/>
      <c r="J49" s="129"/>
      <c r="K49" s="129"/>
      <c r="L49" s="129"/>
      <c r="M49" s="129"/>
      <c r="N49" s="129"/>
      <c r="O49" s="129"/>
      <c r="P49" s="130" t="s">
        <v>312</v>
      </c>
      <c r="Q49" s="130">
        <f>COUNTIF(Q3:Q46, "Low")</f>
        <v>38</v>
      </c>
    </row>
    <row r="50" spans="1:17" x14ac:dyDescent="0.2">
      <c r="A50" s="129"/>
      <c r="B50" s="129"/>
      <c r="C50" s="129"/>
      <c r="D50" s="129"/>
      <c r="E50" s="129"/>
      <c r="F50" s="129"/>
      <c r="G50" s="129"/>
      <c r="H50" s="129"/>
      <c r="I50" s="129"/>
      <c r="J50" s="129"/>
      <c r="K50" s="129"/>
      <c r="L50" s="129"/>
      <c r="M50" s="129"/>
      <c r="N50" s="129"/>
      <c r="O50" s="129"/>
      <c r="P50" s="130" t="s">
        <v>314</v>
      </c>
      <c r="Q50" s="130">
        <f>COUNTIF(Q3:Q46, "Moderate")</f>
        <v>5</v>
      </c>
    </row>
    <row r="51" spans="1:17" x14ac:dyDescent="0.2">
      <c r="A51" s="129"/>
      <c r="B51" s="129"/>
      <c r="C51" s="129"/>
      <c r="D51" s="129"/>
      <c r="E51" s="129"/>
      <c r="F51" s="129"/>
      <c r="G51" s="129"/>
      <c r="H51" s="129"/>
      <c r="I51" s="129"/>
      <c r="J51" s="129"/>
      <c r="K51" s="129"/>
      <c r="L51" s="129"/>
      <c r="M51" s="129"/>
      <c r="N51" s="129"/>
      <c r="O51" s="129"/>
      <c r="P51" s="130" t="s">
        <v>313</v>
      </c>
      <c r="Q51" s="130">
        <f>COUNTIF(Q3:Q46, "High")</f>
        <v>1</v>
      </c>
    </row>
    <row r="52" spans="1:17" x14ac:dyDescent="0.2">
      <c r="A52" s="129"/>
      <c r="B52" s="129"/>
      <c r="C52" s="129"/>
      <c r="D52" s="129"/>
      <c r="E52" s="129"/>
      <c r="F52" s="129"/>
      <c r="G52" s="129"/>
      <c r="H52" s="129"/>
      <c r="I52" s="129"/>
      <c r="J52" s="129"/>
      <c r="K52" s="129"/>
      <c r="L52" s="129"/>
      <c r="M52" s="129"/>
      <c r="N52" s="129"/>
      <c r="O52" s="129"/>
      <c r="P52" s="129"/>
      <c r="Q52" s="129"/>
    </row>
    <row r="53" spans="1:17" x14ac:dyDescent="0.2">
      <c r="A53" s="129"/>
      <c r="B53" s="129"/>
      <c r="C53" s="129"/>
      <c r="D53" s="129"/>
      <c r="E53" s="129"/>
      <c r="F53" s="129"/>
      <c r="G53" s="129"/>
      <c r="H53" s="129"/>
      <c r="I53" s="129"/>
      <c r="J53" s="129"/>
      <c r="K53" s="129"/>
      <c r="L53" s="129"/>
      <c r="M53" s="129"/>
      <c r="N53" s="129"/>
      <c r="O53" s="129"/>
      <c r="P53" s="129"/>
      <c r="Q53" s="129"/>
    </row>
    <row r="54" spans="1:17" x14ac:dyDescent="0.2">
      <c r="A54" s="129"/>
      <c r="B54" s="129"/>
      <c r="C54" s="129"/>
      <c r="D54" s="129"/>
      <c r="E54" s="129"/>
      <c r="F54" s="129"/>
      <c r="G54" s="129"/>
      <c r="H54" s="129"/>
      <c r="I54" s="129"/>
      <c r="J54" s="129"/>
      <c r="K54" s="129"/>
      <c r="L54" s="129"/>
      <c r="M54" s="129"/>
      <c r="N54" s="129"/>
      <c r="O54" s="129"/>
      <c r="P54" s="129"/>
      <c r="Q54" s="129"/>
    </row>
    <row r="55" spans="1:17" x14ac:dyDescent="0.2">
      <c r="A55" s="129"/>
      <c r="B55" s="129"/>
      <c r="C55" s="129"/>
      <c r="D55" s="129"/>
      <c r="E55" s="129"/>
      <c r="F55" s="129"/>
      <c r="G55" s="129"/>
      <c r="H55" s="129"/>
      <c r="I55" s="129"/>
      <c r="J55" s="129"/>
      <c r="K55" s="129"/>
      <c r="L55" s="129"/>
      <c r="M55" s="129"/>
      <c r="N55" s="129"/>
      <c r="O55" s="129"/>
      <c r="P55" s="129"/>
      <c r="Q55" s="129"/>
    </row>
    <row r="56" spans="1:17" x14ac:dyDescent="0.2">
      <c r="A56" s="129"/>
      <c r="B56" s="129"/>
      <c r="C56" s="129"/>
      <c r="D56" s="129"/>
      <c r="E56" s="129"/>
      <c r="F56" s="129"/>
      <c r="G56" s="129"/>
      <c r="H56" s="129"/>
      <c r="I56" s="129"/>
      <c r="J56" s="129"/>
      <c r="K56" s="129"/>
      <c r="L56" s="129"/>
      <c r="M56" s="129"/>
      <c r="N56" s="129"/>
      <c r="O56" s="129"/>
      <c r="P56" s="129"/>
      <c r="Q56" s="129"/>
    </row>
    <row r="57" spans="1:17" x14ac:dyDescent="0.2">
      <c r="A57" s="129"/>
      <c r="B57" s="129"/>
      <c r="C57" s="129"/>
      <c r="D57" s="129"/>
      <c r="E57" s="129"/>
      <c r="F57" s="129"/>
      <c r="G57" s="129"/>
      <c r="H57" s="129"/>
      <c r="I57" s="129"/>
      <c r="J57" s="129"/>
      <c r="K57" s="129"/>
      <c r="L57" s="129"/>
      <c r="M57" s="129"/>
      <c r="N57" s="129"/>
      <c r="O57" s="129"/>
      <c r="P57" s="129"/>
      <c r="Q57" s="129"/>
    </row>
    <row r="58" spans="1:17" x14ac:dyDescent="0.2">
      <c r="A58" s="129"/>
      <c r="B58" s="129"/>
      <c r="C58" s="129"/>
      <c r="D58" s="129"/>
      <c r="E58" s="129"/>
      <c r="F58" s="129"/>
      <c r="G58" s="129"/>
      <c r="H58" s="129"/>
      <c r="I58" s="129"/>
      <c r="J58" s="129"/>
      <c r="K58" s="129"/>
      <c r="L58" s="129"/>
      <c r="M58" s="129"/>
      <c r="N58" s="129"/>
      <c r="O58" s="129"/>
      <c r="P58" s="129"/>
      <c r="Q58" s="129"/>
    </row>
    <row r="59" spans="1:17" x14ac:dyDescent="0.2">
      <c r="A59" s="129"/>
      <c r="B59" s="129"/>
      <c r="C59" s="129"/>
      <c r="D59" s="129"/>
      <c r="E59" s="129"/>
      <c r="F59" s="129"/>
      <c r="G59" s="129"/>
      <c r="H59" s="129"/>
      <c r="I59" s="129"/>
      <c r="J59" s="129"/>
      <c r="K59" s="129"/>
      <c r="L59" s="129"/>
      <c r="M59" s="129"/>
      <c r="N59" s="129"/>
      <c r="O59" s="129"/>
      <c r="P59" s="129"/>
      <c r="Q59" s="129"/>
    </row>
    <row r="60" spans="1:17" x14ac:dyDescent="0.2">
      <c r="A60" s="129"/>
      <c r="B60" s="129"/>
      <c r="C60" s="129"/>
      <c r="D60" s="129"/>
      <c r="E60" s="129"/>
      <c r="F60" s="129"/>
      <c r="G60" s="129"/>
      <c r="H60" s="129"/>
      <c r="I60" s="129"/>
      <c r="J60" s="129"/>
      <c r="K60" s="129"/>
      <c r="L60" s="129"/>
      <c r="M60" s="129"/>
      <c r="N60" s="129"/>
      <c r="O60" s="129"/>
      <c r="P60" s="129"/>
      <c r="Q60" s="129"/>
    </row>
    <row r="61" spans="1:17" x14ac:dyDescent="0.2">
      <c r="A61" s="129"/>
      <c r="B61" s="129"/>
      <c r="C61" s="129"/>
      <c r="D61" s="129"/>
      <c r="E61" s="129"/>
      <c r="F61" s="129"/>
      <c r="G61" s="129"/>
      <c r="H61" s="129"/>
      <c r="I61" s="129"/>
      <c r="J61" s="129"/>
      <c r="K61" s="129"/>
      <c r="L61" s="129"/>
      <c r="M61" s="129"/>
      <c r="N61" s="129"/>
      <c r="O61" s="129"/>
      <c r="P61" s="129"/>
      <c r="Q61" s="129"/>
    </row>
    <row r="62" spans="1:17" x14ac:dyDescent="0.2">
      <c r="A62" s="129"/>
      <c r="B62" s="129"/>
      <c r="C62" s="129"/>
      <c r="D62" s="129"/>
      <c r="E62" s="129"/>
      <c r="F62" s="129"/>
      <c r="G62" s="129"/>
      <c r="H62" s="129"/>
      <c r="I62" s="129"/>
      <c r="J62" s="129"/>
      <c r="K62" s="129"/>
      <c r="L62" s="129"/>
      <c r="M62" s="129"/>
      <c r="N62" s="129"/>
      <c r="O62" s="129"/>
      <c r="P62" s="129"/>
      <c r="Q62" s="129"/>
    </row>
    <row r="63" spans="1:17" x14ac:dyDescent="0.2">
      <c r="A63" s="129"/>
      <c r="B63" s="129"/>
      <c r="C63" s="129"/>
      <c r="D63" s="129"/>
      <c r="E63" s="129"/>
      <c r="F63" s="129"/>
      <c r="G63" s="129"/>
      <c r="H63" s="129"/>
      <c r="I63" s="129"/>
      <c r="J63" s="129"/>
      <c r="K63" s="129"/>
      <c r="L63" s="129"/>
      <c r="M63" s="129"/>
      <c r="N63" s="129"/>
      <c r="O63" s="129"/>
      <c r="P63" s="129"/>
      <c r="Q63" s="129"/>
    </row>
    <row r="64" spans="1:17" x14ac:dyDescent="0.2">
      <c r="A64" s="129"/>
      <c r="B64" s="129"/>
      <c r="C64" s="129"/>
      <c r="D64" s="129"/>
      <c r="E64" s="129"/>
      <c r="F64" s="129"/>
      <c r="G64" s="129"/>
      <c r="H64" s="129"/>
      <c r="I64" s="129"/>
      <c r="J64" s="129"/>
      <c r="K64" s="129"/>
      <c r="L64" s="129"/>
      <c r="M64" s="129"/>
      <c r="N64" s="129"/>
      <c r="O64" s="129"/>
      <c r="P64" s="129"/>
      <c r="Q64" s="129"/>
    </row>
    <row r="65" spans="1:17" x14ac:dyDescent="0.2">
      <c r="A65" s="129"/>
      <c r="B65" s="129"/>
      <c r="C65" s="129"/>
      <c r="D65" s="129"/>
      <c r="E65" s="129"/>
      <c r="F65" s="129"/>
      <c r="G65" s="129"/>
      <c r="H65" s="129"/>
      <c r="I65" s="129"/>
      <c r="J65" s="129"/>
      <c r="K65" s="129"/>
      <c r="L65" s="129"/>
      <c r="M65" s="129"/>
      <c r="N65" s="129"/>
      <c r="O65" s="129"/>
      <c r="P65" s="129"/>
      <c r="Q65" s="129"/>
    </row>
    <row r="66" spans="1:17" x14ac:dyDescent="0.2">
      <c r="A66" s="129"/>
      <c r="B66" s="129"/>
      <c r="C66" s="129"/>
      <c r="D66" s="129"/>
      <c r="E66" s="129"/>
      <c r="F66" s="129"/>
      <c r="G66" s="129"/>
      <c r="H66" s="129"/>
      <c r="I66" s="129"/>
      <c r="J66" s="129"/>
      <c r="K66" s="129"/>
      <c r="L66" s="129"/>
      <c r="M66" s="129"/>
      <c r="N66" s="129"/>
      <c r="O66" s="129"/>
      <c r="P66" s="129"/>
      <c r="Q66" s="129"/>
    </row>
    <row r="67" spans="1:17" x14ac:dyDescent="0.2">
      <c r="A67" s="129"/>
      <c r="B67" s="129"/>
      <c r="C67" s="129"/>
      <c r="D67" s="129"/>
      <c r="E67" s="129"/>
      <c r="F67" s="129"/>
      <c r="G67" s="129"/>
      <c r="H67" s="129"/>
      <c r="I67" s="129"/>
      <c r="J67" s="129"/>
      <c r="K67" s="129"/>
      <c r="L67" s="129"/>
      <c r="M67" s="129"/>
      <c r="N67" s="129"/>
      <c r="O67" s="129"/>
      <c r="P67" s="129"/>
      <c r="Q67" s="129"/>
    </row>
    <row r="68" spans="1:17" x14ac:dyDescent="0.2">
      <c r="A68" s="129"/>
      <c r="B68" s="129"/>
      <c r="C68" s="129"/>
      <c r="D68" s="129"/>
      <c r="E68" s="129"/>
      <c r="F68" s="129"/>
      <c r="G68" s="129"/>
      <c r="H68" s="129"/>
      <c r="I68" s="129"/>
      <c r="J68" s="129"/>
      <c r="K68" s="129"/>
      <c r="L68" s="129"/>
      <c r="M68" s="129"/>
      <c r="N68" s="129"/>
      <c r="O68" s="129"/>
      <c r="P68" s="129"/>
      <c r="Q68" s="129"/>
    </row>
    <row r="69" spans="1:17" x14ac:dyDescent="0.2">
      <c r="A69" s="129"/>
      <c r="B69" s="129"/>
      <c r="C69" s="129"/>
      <c r="D69" s="129"/>
      <c r="E69" s="129"/>
      <c r="F69" s="129"/>
      <c r="G69" s="129"/>
      <c r="H69" s="129"/>
      <c r="I69" s="129"/>
      <c r="J69" s="129"/>
      <c r="K69" s="129"/>
      <c r="L69" s="129"/>
      <c r="M69" s="129"/>
      <c r="N69" s="129"/>
      <c r="O69" s="129"/>
      <c r="P69" s="129"/>
      <c r="Q69" s="129"/>
    </row>
    <row r="70" spans="1:17" x14ac:dyDescent="0.2">
      <c r="A70" s="129"/>
      <c r="B70" s="129"/>
      <c r="C70" s="129"/>
      <c r="D70" s="129"/>
      <c r="E70" s="129"/>
      <c r="F70" s="129"/>
      <c r="G70" s="129"/>
      <c r="H70" s="129"/>
      <c r="I70" s="129"/>
      <c r="J70" s="129"/>
      <c r="K70" s="129"/>
      <c r="L70" s="129"/>
      <c r="M70" s="129"/>
      <c r="N70" s="129"/>
      <c r="O70" s="129"/>
      <c r="P70" s="129"/>
      <c r="Q70" s="129"/>
    </row>
    <row r="71" spans="1:17" x14ac:dyDescent="0.2">
      <c r="A71" s="129"/>
      <c r="B71" s="129"/>
      <c r="C71" s="129"/>
      <c r="D71" s="129"/>
      <c r="E71" s="129"/>
      <c r="F71" s="129"/>
      <c r="G71" s="129"/>
      <c r="H71" s="129"/>
      <c r="I71" s="129"/>
      <c r="J71" s="129"/>
      <c r="K71" s="129"/>
      <c r="L71" s="129"/>
      <c r="M71" s="129"/>
      <c r="N71" s="129"/>
      <c r="O71" s="129"/>
      <c r="P71" s="129"/>
      <c r="Q71" s="129"/>
    </row>
    <row r="72" spans="1:17" x14ac:dyDescent="0.2">
      <c r="A72" s="129"/>
      <c r="B72" s="129"/>
      <c r="C72" s="129"/>
      <c r="D72" s="129"/>
      <c r="E72" s="129"/>
      <c r="F72" s="129"/>
      <c r="G72" s="129"/>
      <c r="H72" s="129"/>
      <c r="I72" s="129"/>
      <c r="J72" s="129"/>
      <c r="K72" s="129"/>
      <c r="L72" s="129"/>
      <c r="M72" s="129"/>
      <c r="N72" s="129"/>
      <c r="O72" s="129"/>
      <c r="P72" s="129"/>
      <c r="Q72" s="129"/>
    </row>
    <row r="73" spans="1:17" x14ac:dyDescent="0.2">
      <c r="A73" s="129"/>
      <c r="B73" s="129"/>
      <c r="C73" s="129"/>
      <c r="D73" s="129"/>
      <c r="E73" s="129"/>
      <c r="F73" s="129"/>
      <c r="G73" s="129"/>
      <c r="H73" s="129"/>
      <c r="I73" s="129"/>
      <c r="J73" s="129"/>
      <c r="K73" s="129"/>
      <c r="L73" s="129"/>
      <c r="M73" s="129"/>
      <c r="N73" s="129"/>
      <c r="O73" s="129"/>
      <c r="P73" s="129"/>
      <c r="Q73" s="129"/>
    </row>
    <row r="74" spans="1:17" x14ac:dyDescent="0.2">
      <c r="A74" s="129"/>
      <c r="B74" s="129"/>
      <c r="C74" s="129"/>
      <c r="D74" s="129"/>
      <c r="E74" s="129"/>
      <c r="F74" s="129"/>
      <c r="G74" s="129"/>
      <c r="H74" s="129"/>
      <c r="I74" s="129"/>
      <c r="J74" s="129"/>
      <c r="K74" s="129"/>
      <c r="L74" s="129"/>
      <c r="M74" s="129"/>
      <c r="N74" s="129"/>
      <c r="O74" s="129"/>
      <c r="P74" s="129"/>
      <c r="Q74" s="129"/>
    </row>
    <row r="75" spans="1:17" x14ac:dyDescent="0.2">
      <c r="A75" s="129"/>
      <c r="B75" s="129"/>
      <c r="C75" s="129"/>
      <c r="D75" s="129"/>
      <c r="E75" s="129"/>
      <c r="F75" s="129"/>
      <c r="G75" s="129"/>
      <c r="H75" s="129"/>
      <c r="I75" s="129"/>
      <c r="J75" s="129"/>
      <c r="K75" s="129"/>
      <c r="L75" s="129"/>
      <c r="M75" s="129"/>
      <c r="N75" s="129"/>
      <c r="O75" s="129"/>
      <c r="P75" s="129"/>
      <c r="Q75" s="129"/>
    </row>
    <row r="76" spans="1:17" x14ac:dyDescent="0.2">
      <c r="A76" s="129"/>
      <c r="B76" s="129"/>
      <c r="C76" s="129"/>
      <c r="D76" s="129"/>
      <c r="E76" s="129"/>
      <c r="F76" s="129"/>
      <c r="G76" s="129"/>
      <c r="H76" s="129"/>
      <c r="I76" s="129"/>
      <c r="J76" s="129"/>
      <c r="K76" s="129"/>
      <c r="L76" s="129"/>
      <c r="M76" s="129"/>
      <c r="N76" s="129"/>
      <c r="O76" s="129"/>
      <c r="P76" s="129"/>
      <c r="Q76" s="129"/>
    </row>
    <row r="77" spans="1:17" x14ac:dyDescent="0.2">
      <c r="A77" s="129"/>
      <c r="B77" s="129"/>
      <c r="C77" s="129"/>
      <c r="D77" s="129"/>
      <c r="E77" s="129"/>
      <c r="F77" s="129"/>
      <c r="G77" s="129"/>
      <c r="H77" s="129"/>
      <c r="I77" s="129"/>
      <c r="J77" s="129"/>
      <c r="K77" s="129"/>
      <c r="L77" s="129"/>
      <c r="M77" s="129"/>
      <c r="N77" s="129"/>
      <c r="O77" s="129"/>
      <c r="P77" s="129"/>
      <c r="Q77" s="129"/>
    </row>
    <row r="78" spans="1:17" x14ac:dyDescent="0.2">
      <c r="A78" s="129"/>
      <c r="B78" s="129"/>
      <c r="C78" s="129"/>
      <c r="D78" s="129"/>
      <c r="E78" s="129"/>
      <c r="F78" s="129"/>
      <c r="G78" s="129"/>
      <c r="H78" s="129"/>
      <c r="I78" s="129"/>
      <c r="J78" s="129"/>
      <c r="K78" s="129"/>
      <c r="L78" s="129"/>
      <c r="M78" s="129"/>
      <c r="N78" s="129"/>
      <c r="O78" s="129"/>
      <c r="P78" s="129"/>
      <c r="Q78" s="129"/>
    </row>
    <row r="79" spans="1:17" x14ac:dyDescent="0.2">
      <c r="A79" s="129"/>
      <c r="B79" s="129"/>
      <c r="C79" s="129"/>
      <c r="D79" s="129"/>
      <c r="E79" s="129"/>
      <c r="F79" s="129"/>
      <c r="G79" s="129"/>
      <c r="H79" s="129"/>
      <c r="I79" s="129"/>
      <c r="J79" s="129"/>
      <c r="K79" s="129"/>
      <c r="L79" s="129"/>
      <c r="M79" s="129"/>
      <c r="N79" s="129"/>
      <c r="O79" s="129"/>
      <c r="P79" s="129"/>
      <c r="Q79" s="129"/>
    </row>
    <row r="80" spans="1:17" x14ac:dyDescent="0.2">
      <c r="A80" s="129"/>
      <c r="B80" s="129"/>
      <c r="C80" s="129"/>
      <c r="D80" s="129"/>
      <c r="E80" s="129"/>
      <c r="F80" s="129"/>
      <c r="G80" s="129"/>
      <c r="H80" s="129"/>
      <c r="I80" s="129"/>
      <c r="J80" s="129"/>
      <c r="K80" s="129"/>
      <c r="L80" s="129"/>
      <c r="M80" s="129"/>
      <c r="N80" s="129"/>
      <c r="O80" s="129"/>
      <c r="P80" s="129"/>
      <c r="Q80" s="129"/>
    </row>
    <row r="81" spans="1:17" x14ac:dyDescent="0.2">
      <c r="A81" s="129"/>
      <c r="B81" s="129"/>
      <c r="C81" s="129"/>
      <c r="D81" s="129"/>
      <c r="E81" s="129"/>
      <c r="F81" s="129"/>
      <c r="G81" s="129"/>
      <c r="H81" s="129"/>
      <c r="I81" s="129"/>
      <c r="J81" s="129"/>
      <c r="K81" s="129"/>
      <c r="L81" s="129"/>
      <c r="M81" s="129"/>
      <c r="N81" s="129"/>
      <c r="O81" s="129"/>
      <c r="P81" s="129"/>
      <c r="Q81" s="129"/>
    </row>
    <row r="82" spans="1:17" x14ac:dyDescent="0.2">
      <c r="A82" s="129"/>
      <c r="B82" s="129"/>
      <c r="C82" s="129"/>
      <c r="D82" s="129"/>
      <c r="E82" s="129"/>
      <c r="F82" s="129"/>
      <c r="G82" s="129"/>
      <c r="H82" s="129"/>
      <c r="I82" s="129"/>
      <c r="J82" s="129"/>
      <c r="K82" s="129"/>
      <c r="L82" s="129"/>
      <c r="M82" s="129"/>
      <c r="N82" s="129"/>
      <c r="O82" s="129"/>
      <c r="P82" s="129"/>
      <c r="Q82" s="129"/>
    </row>
    <row r="83" spans="1:17" x14ac:dyDescent="0.2">
      <c r="A83" s="129"/>
      <c r="B83" s="129"/>
      <c r="C83" s="129"/>
      <c r="D83" s="129"/>
      <c r="E83" s="129"/>
      <c r="F83" s="129"/>
      <c r="G83" s="129"/>
      <c r="H83" s="129"/>
      <c r="I83" s="129"/>
      <c r="J83" s="129"/>
      <c r="K83" s="129"/>
      <c r="L83" s="129"/>
      <c r="M83" s="129"/>
      <c r="N83" s="129"/>
      <c r="O83" s="129"/>
      <c r="P83" s="129"/>
      <c r="Q83" s="129"/>
    </row>
    <row r="84" spans="1:17" x14ac:dyDescent="0.2">
      <c r="A84" s="129"/>
      <c r="B84" s="129"/>
      <c r="C84" s="129"/>
      <c r="D84" s="129"/>
      <c r="E84" s="129"/>
      <c r="F84" s="129"/>
      <c r="G84" s="129"/>
      <c r="H84" s="129"/>
      <c r="I84" s="129"/>
      <c r="J84" s="129"/>
      <c r="K84" s="129"/>
      <c r="L84" s="129"/>
      <c r="M84" s="129"/>
      <c r="N84" s="129"/>
      <c r="O84" s="129"/>
      <c r="P84" s="129"/>
      <c r="Q84" s="129"/>
    </row>
    <row r="85" spans="1:17" x14ac:dyDescent="0.2">
      <c r="A85" s="129"/>
      <c r="B85" s="129"/>
      <c r="C85" s="129"/>
      <c r="D85" s="129"/>
      <c r="E85" s="129"/>
      <c r="F85" s="129"/>
      <c r="G85" s="129"/>
      <c r="H85" s="129"/>
      <c r="I85" s="129"/>
      <c r="J85" s="129"/>
      <c r="K85" s="129"/>
      <c r="L85" s="129"/>
      <c r="M85" s="129"/>
      <c r="N85" s="129"/>
      <c r="O85" s="129"/>
      <c r="P85" s="129"/>
      <c r="Q85" s="129"/>
    </row>
    <row r="86" spans="1:17" x14ac:dyDescent="0.2">
      <c r="A86" s="129"/>
      <c r="B86" s="129"/>
      <c r="C86" s="129"/>
      <c r="D86" s="129"/>
      <c r="E86" s="129"/>
      <c r="F86" s="129"/>
      <c r="G86" s="129"/>
      <c r="H86" s="129"/>
      <c r="I86" s="129"/>
      <c r="J86" s="129"/>
      <c r="K86" s="129"/>
      <c r="L86" s="129"/>
      <c r="M86" s="129"/>
      <c r="N86" s="129"/>
      <c r="O86" s="129"/>
      <c r="P86" s="129"/>
      <c r="Q86" s="129"/>
    </row>
    <row r="87" spans="1:17" x14ac:dyDescent="0.2">
      <c r="A87" s="129"/>
      <c r="B87" s="129"/>
      <c r="C87" s="129"/>
      <c r="D87" s="129"/>
      <c r="E87" s="129"/>
      <c r="F87" s="129"/>
      <c r="G87" s="129"/>
      <c r="H87" s="129"/>
      <c r="I87" s="129"/>
      <c r="J87" s="129"/>
      <c r="K87" s="129"/>
      <c r="L87" s="129"/>
      <c r="M87" s="129"/>
      <c r="N87" s="129"/>
      <c r="O87" s="129"/>
      <c r="P87" s="129"/>
      <c r="Q87" s="129"/>
    </row>
    <row r="88" spans="1:17" x14ac:dyDescent="0.2">
      <c r="A88" s="129"/>
      <c r="B88" s="129"/>
      <c r="C88" s="129"/>
      <c r="D88" s="129"/>
      <c r="E88" s="129"/>
      <c r="F88" s="129"/>
      <c r="G88" s="129"/>
      <c r="H88" s="129"/>
      <c r="I88" s="129"/>
      <c r="J88" s="129"/>
      <c r="K88" s="129"/>
      <c r="L88" s="129"/>
      <c r="M88" s="129"/>
      <c r="N88" s="129"/>
      <c r="O88" s="129"/>
      <c r="P88" s="129"/>
      <c r="Q88" s="129"/>
    </row>
    <row r="89" spans="1:17" x14ac:dyDescent="0.2">
      <c r="A89" s="129"/>
      <c r="B89" s="129"/>
      <c r="C89" s="129"/>
      <c r="D89" s="129"/>
      <c r="E89" s="129"/>
      <c r="F89" s="129"/>
      <c r="G89" s="129"/>
      <c r="H89" s="129"/>
      <c r="I89" s="129"/>
      <c r="J89" s="129"/>
      <c r="K89" s="129"/>
      <c r="L89" s="129"/>
      <c r="M89" s="129"/>
      <c r="N89" s="129"/>
      <c r="O89" s="129"/>
      <c r="P89" s="129"/>
      <c r="Q89" s="129"/>
    </row>
    <row r="90" spans="1:17" x14ac:dyDescent="0.2">
      <c r="A90" s="129"/>
      <c r="B90" s="129"/>
      <c r="C90" s="129"/>
      <c r="D90" s="129"/>
      <c r="E90" s="129"/>
      <c r="F90" s="129"/>
      <c r="G90" s="129"/>
      <c r="H90" s="129"/>
      <c r="I90" s="129"/>
      <c r="J90" s="129"/>
      <c r="K90" s="129"/>
      <c r="L90" s="129"/>
      <c r="M90" s="129"/>
      <c r="N90" s="129"/>
      <c r="O90" s="129"/>
      <c r="P90" s="129"/>
      <c r="Q90" s="129"/>
    </row>
    <row r="91" spans="1:17" x14ac:dyDescent="0.2">
      <c r="A91" s="129"/>
      <c r="B91" s="129"/>
      <c r="C91" s="129"/>
      <c r="D91" s="129"/>
      <c r="E91" s="129"/>
      <c r="F91" s="129"/>
      <c r="G91" s="129"/>
      <c r="H91" s="129"/>
      <c r="I91" s="129"/>
      <c r="J91" s="129"/>
      <c r="K91" s="129"/>
      <c r="L91" s="129"/>
      <c r="M91" s="129"/>
      <c r="N91" s="129"/>
      <c r="O91" s="129"/>
      <c r="P91" s="129"/>
      <c r="Q91" s="129"/>
    </row>
    <row r="92" spans="1:17" x14ac:dyDescent="0.2">
      <c r="A92" s="129"/>
      <c r="B92" s="129"/>
      <c r="C92" s="129"/>
      <c r="D92" s="129"/>
      <c r="E92" s="129"/>
      <c r="F92" s="129"/>
      <c r="G92" s="129"/>
      <c r="H92" s="129"/>
      <c r="I92" s="129"/>
      <c r="J92" s="129"/>
      <c r="K92" s="129"/>
      <c r="L92" s="129"/>
      <c r="M92" s="129"/>
      <c r="N92" s="129"/>
      <c r="O92" s="129"/>
      <c r="P92" s="129"/>
      <c r="Q92" s="129"/>
    </row>
    <row r="93" spans="1:17" x14ac:dyDescent="0.2">
      <c r="A93" s="129"/>
      <c r="B93" s="129"/>
      <c r="C93" s="129"/>
      <c r="D93" s="129"/>
      <c r="E93" s="129"/>
      <c r="F93" s="129"/>
      <c r="G93" s="129"/>
      <c r="H93" s="129"/>
      <c r="I93" s="129"/>
      <c r="J93" s="129"/>
      <c r="K93" s="129"/>
      <c r="L93" s="129"/>
      <c r="M93" s="129"/>
      <c r="N93" s="129"/>
      <c r="O93" s="129"/>
      <c r="P93" s="129"/>
      <c r="Q93" s="129"/>
    </row>
    <row r="94" spans="1:17" x14ac:dyDescent="0.2">
      <c r="A94" s="129"/>
      <c r="B94" s="129"/>
      <c r="C94" s="129"/>
      <c r="D94" s="129"/>
      <c r="E94" s="129"/>
      <c r="F94" s="129"/>
      <c r="G94" s="129"/>
      <c r="H94" s="129"/>
      <c r="I94" s="129"/>
      <c r="J94" s="129"/>
      <c r="K94" s="129"/>
      <c r="L94" s="129"/>
      <c r="M94" s="129"/>
      <c r="N94" s="129"/>
      <c r="O94" s="129"/>
      <c r="P94" s="129"/>
      <c r="Q94" s="129"/>
    </row>
    <row r="95" spans="1:17" x14ac:dyDescent="0.2">
      <c r="A95" s="129"/>
      <c r="B95" s="129"/>
      <c r="C95" s="129"/>
      <c r="D95" s="129"/>
      <c r="E95" s="129"/>
      <c r="F95" s="129"/>
      <c r="G95" s="129"/>
      <c r="H95" s="129"/>
      <c r="I95" s="129"/>
      <c r="J95" s="129"/>
      <c r="K95" s="129"/>
      <c r="L95" s="129"/>
      <c r="M95" s="129"/>
      <c r="N95" s="129"/>
      <c r="O95" s="129"/>
      <c r="P95" s="129"/>
      <c r="Q95" s="129"/>
    </row>
    <row r="96" spans="1:17" x14ac:dyDescent="0.2">
      <c r="A96" s="129"/>
      <c r="B96" s="129"/>
      <c r="C96" s="129"/>
      <c r="D96" s="129"/>
      <c r="E96" s="129"/>
      <c r="F96" s="129"/>
      <c r="G96" s="129"/>
      <c r="H96" s="129"/>
      <c r="I96" s="129"/>
      <c r="J96" s="129"/>
      <c r="K96" s="129"/>
      <c r="L96" s="129"/>
      <c r="M96" s="129"/>
      <c r="N96" s="129"/>
      <c r="O96" s="129"/>
      <c r="P96" s="129"/>
      <c r="Q96" s="129"/>
    </row>
    <row r="97" spans="1:17" x14ac:dyDescent="0.2">
      <c r="A97" s="129"/>
      <c r="B97" s="129"/>
      <c r="C97" s="129"/>
      <c r="D97" s="129"/>
      <c r="E97" s="129"/>
      <c r="F97" s="129"/>
      <c r="G97" s="129"/>
      <c r="H97" s="129"/>
      <c r="I97" s="129"/>
      <c r="J97" s="129"/>
      <c r="K97" s="129"/>
      <c r="L97" s="129"/>
      <c r="M97" s="129"/>
      <c r="N97" s="129"/>
      <c r="O97" s="129"/>
      <c r="P97" s="129"/>
      <c r="Q97" s="129"/>
    </row>
    <row r="98" spans="1:17" x14ac:dyDescent="0.2">
      <c r="A98" s="129"/>
      <c r="B98" s="129"/>
      <c r="C98" s="129"/>
      <c r="D98" s="129"/>
      <c r="E98" s="129"/>
      <c r="F98" s="129"/>
      <c r="G98" s="129"/>
      <c r="H98" s="129"/>
      <c r="I98" s="129"/>
      <c r="J98" s="129"/>
      <c r="K98" s="129"/>
      <c r="L98" s="129"/>
      <c r="M98" s="129"/>
      <c r="N98" s="129"/>
      <c r="O98" s="129"/>
      <c r="P98" s="129"/>
      <c r="Q98" s="129"/>
    </row>
    <row r="99" spans="1:17" x14ac:dyDescent="0.2">
      <c r="A99" s="129"/>
      <c r="B99" s="129"/>
      <c r="C99" s="129"/>
      <c r="D99" s="129"/>
      <c r="E99" s="129"/>
      <c r="F99" s="129"/>
      <c r="G99" s="129"/>
      <c r="H99" s="129"/>
      <c r="I99" s="129"/>
      <c r="J99" s="129"/>
      <c r="K99" s="129"/>
      <c r="L99" s="129"/>
      <c r="M99" s="129"/>
      <c r="N99" s="129"/>
      <c r="O99" s="129"/>
      <c r="P99" s="129"/>
      <c r="Q99" s="129"/>
    </row>
    <row r="100" spans="1:17" x14ac:dyDescent="0.2">
      <c r="A100" s="129"/>
      <c r="B100" s="129"/>
      <c r="C100" s="129"/>
      <c r="D100" s="129"/>
      <c r="E100" s="129"/>
      <c r="F100" s="129"/>
      <c r="G100" s="129"/>
      <c r="H100" s="129"/>
      <c r="I100" s="129"/>
      <c r="J100" s="129"/>
      <c r="K100" s="129"/>
      <c r="L100" s="129"/>
      <c r="M100" s="129"/>
      <c r="N100" s="129"/>
      <c r="O100" s="129"/>
      <c r="P100" s="129"/>
      <c r="Q100" s="129"/>
    </row>
    <row r="101" spans="1:17" x14ac:dyDescent="0.2">
      <c r="A101" s="129"/>
      <c r="B101" s="129"/>
      <c r="C101" s="129"/>
      <c r="D101" s="129"/>
      <c r="E101" s="129"/>
      <c r="F101" s="129"/>
      <c r="G101" s="129"/>
      <c r="H101" s="129"/>
      <c r="I101" s="129"/>
      <c r="J101" s="129"/>
      <c r="K101" s="129"/>
      <c r="L101" s="129"/>
      <c r="M101" s="129"/>
      <c r="N101" s="129"/>
      <c r="O101" s="129"/>
      <c r="P101" s="129"/>
      <c r="Q101" s="129"/>
    </row>
    <row r="102" spans="1:17" x14ac:dyDescent="0.2">
      <c r="A102" s="129"/>
      <c r="B102" s="129"/>
      <c r="C102" s="129"/>
      <c r="D102" s="129"/>
      <c r="E102" s="129"/>
      <c r="F102" s="129"/>
      <c r="G102" s="129"/>
      <c r="H102" s="129"/>
      <c r="I102" s="129"/>
      <c r="J102" s="129"/>
      <c r="K102" s="129"/>
      <c r="L102" s="129"/>
      <c r="M102" s="129"/>
      <c r="N102" s="129"/>
      <c r="O102" s="129"/>
      <c r="P102" s="129"/>
      <c r="Q102" s="129"/>
    </row>
    <row r="103" spans="1:17" x14ac:dyDescent="0.2">
      <c r="A103" s="129"/>
      <c r="B103" s="129"/>
      <c r="C103" s="129"/>
      <c r="D103" s="129"/>
      <c r="E103" s="129"/>
      <c r="F103" s="129"/>
      <c r="G103" s="129"/>
      <c r="H103" s="129"/>
      <c r="I103" s="129"/>
      <c r="J103" s="129"/>
      <c r="K103" s="129"/>
      <c r="L103" s="129"/>
      <c r="M103" s="129"/>
      <c r="N103" s="129"/>
      <c r="O103" s="129"/>
      <c r="P103" s="129"/>
      <c r="Q103" s="129"/>
    </row>
    <row r="104" spans="1:17" x14ac:dyDescent="0.2">
      <c r="A104" s="129"/>
      <c r="B104" s="129"/>
      <c r="C104" s="129"/>
      <c r="D104" s="129"/>
      <c r="E104" s="129"/>
      <c r="F104" s="129"/>
      <c r="G104" s="129"/>
      <c r="H104" s="129"/>
      <c r="I104" s="129"/>
      <c r="J104" s="129"/>
      <c r="K104" s="129"/>
      <c r="L104" s="129"/>
      <c r="M104" s="129"/>
      <c r="N104" s="129"/>
      <c r="O104" s="129"/>
      <c r="P104" s="129"/>
      <c r="Q104" s="129"/>
    </row>
    <row r="105" spans="1:17" x14ac:dyDescent="0.2">
      <c r="A105" s="129"/>
      <c r="B105" s="129"/>
      <c r="C105" s="129"/>
      <c r="D105" s="129"/>
      <c r="E105" s="129"/>
      <c r="F105" s="129"/>
      <c r="G105" s="129"/>
      <c r="H105" s="129"/>
      <c r="I105" s="129"/>
      <c r="J105" s="129"/>
      <c r="K105" s="129"/>
      <c r="L105" s="129"/>
      <c r="M105" s="129"/>
      <c r="N105" s="129"/>
      <c r="O105" s="129"/>
      <c r="P105" s="129"/>
      <c r="Q105" s="129"/>
    </row>
    <row r="106" spans="1:17" x14ac:dyDescent="0.2">
      <c r="A106" s="129"/>
      <c r="B106" s="129"/>
      <c r="C106" s="129"/>
      <c r="D106" s="129"/>
      <c r="E106" s="129"/>
      <c r="F106" s="129"/>
      <c r="G106" s="129"/>
      <c r="H106" s="129"/>
      <c r="I106" s="129"/>
      <c r="J106" s="129"/>
      <c r="K106" s="129"/>
      <c r="L106" s="129"/>
      <c r="M106" s="129"/>
      <c r="N106" s="129"/>
      <c r="O106" s="129"/>
      <c r="P106" s="129"/>
      <c r="Q106" s="129"/>
    </row>
    <row r="107" spans="1:17" x14ac:dyDescent="0.2">
      <c r="A107" s="129"/>
      <c r="B107" s="129"/>
      <c r="C107" s="129"/>
      <c r="D107" s="129"/>
      <c r="E107" s="129"/>
      <c r="F107" s="129"/>
      <c r="G107" s="129"/>
      <c r="H107" s="129"/>
      <c r="I107" s="129"/>
      <c r="J107" s="129"/>
      <c r="K107" s="129"/>
      <c r="L107" s="129"/>
      <c r="M107" s="129"/>
      <c r="N107" s="129"/>
      <c r="O107" s="129"/>
      <c r="P107" s="129"/>
      <c r="Q107" s="129"/>
    </row>
    <row r="108" spans="1:17" x14ac:dyDescent="0.2">
      <c r="A108" s="129"/>
      <c r="B108" s="129"/>
      <c r="C108" s="129"/>
      <c r="D108" s="129"/>
      <c r="E108" s="129"/>
      <c r="F108" s="129"/>
      <c r="G108" s="129"/>
      <c r="H108" s="129"/>
      <c r="I108" s="129"/>
      <c r="J108" s="129"/>
      <c r="K108" s="129"/>
      <c r="L108" s="129"/>
      <c r="M108" s="129"/>
      <c r="N108" s="129"/>
      <c r="O108" s="129"/>
      <c r="P108" s="129"/>
      <c r="Q108" s="129"/>
    </row>
    <row r="109" spans="1:17" x14ac:dyDescent="0.2">
      <c r="A109" s="129"/>
      <c r="B109" s="129"/>
      <c r="C109" s="129"/>
      <c r="D109" s="129"/>
      <c r="E109" s="129"/>
      <c r="F109" s="129"/>
      <c r="G109" s="129"/>
      <c r="H109" s="129"/>
      <c r="I109" s="129"/>
      <c r="J109" s="129"/>
      <c r="K109" s="129"/>
      <c r="L109" s="129"/>
      <c r="M109" s="129"/>
      <c r="N109" s="129"/>
      <c r="O109" s="129"/>
      <c r="P109" s="129"/>
      <c r="Q109" s="129"/>
    </row>
    <row r="110" spans="1:17" x14ac:dyDescent="0.2">
      <c r="A110" s="129"/>
      <c r="B110" s="129"/>
      <c r="C110" s="129"/>
      <c r="D110" s="129"/>
      <c r="E110" s="129"/>
      <c r="F110" s="129"/>
      <c r="G110" s="129"/>
      <c r="H110" s="129"/>
      <c r="I110" s="129"/>
      <c r="J110" s="129"/>
      <c r="K110" s="129"/>
      <c r="L110" s="129"/>
      <c r="M110" s="129"/>
      <c r="N110" s="129"/>
      <c r="O110" s="129"/>
      <c r="P110" s="129"/>
      <c r="Q110" s="129"/>
    </row>
    <row r="111" spans="1:17" x14ac:dyDescent="0.2">
      <c r="A111" s="129"/>
      <c r="B111" s="129"/>
      <c r="C111" s="129"/>
      <c r="D111" s="129"/>
      <c r="E111" s="129"/>
      <c r="F111" s="129"/>
      <c r="G111" s="129"/>
      <c r="H111" s="129"/>
      <c r="I111" s="129"/>
      <c r="J111" s="129"/>
      <c r="K111" s="129"/>
      <c r="L111" s="129"/>
      <c r="M111" s="129"/>
      <c r="N111" s="129"/>
      <c r="O111" s="129"/>
      <c r="P111" s="129"/>
      <c r="Q111" s="129"/>
    </row>
    <row r="112" spans="1:17" x14ac:dyDescent="0.2">
      <c r="A112" s="129"/>
      <c r="B112" s="129"/>
      <c r="C112" s="129"/>
      <c r="D112" s="129"/>
      <c r="E112" s="129"/>
      <c r="F112" s="129"/>
      <c r="G112" s="129"/>
      <c r="H112" s="129"/>
      <c r="I112" s="129"/>
      <c r="J112" s="129"/>
      <c r="K112" s="129"/>
      <c r="L112" s="129"/>
      <c r="M112" s="129"/>
      <c r="N112" s="129"/>
      <c r="O112" s="129"/>
      <c r="P112" s="129"/>
      <c r="Q112" s="129"/>
    </row>
    <row r="113" spans="1:17" x14ac:dyDescent="0.2">
      <c r="A113" s="129"/>
      <c r="B113" s="129"/>
      <c r="C113" s="129"/>
      <c r="D113" s="129"/>
      <c r="E113" s="129"/>
      <c r="F113" s="129"/>
      <c r="G113" s="129"/>
      <c r="H113" s="129"/>
      <c r="I113" s="129"/>
      <c r="J113" s="129"/>
      <c r="K113" s="129"/>
      <c r="L113" s="129"/>
      <c r="M113" s="129"/>
      <c r="N113" s="129"/>
      <c r="O113" s="129"/>
      <c r="P113" s="129"/>
      <c r="Q113" s="129"/>
    </row>
    <row r="114" spans="1:17" x14ac:dyDescent="0.2">
      <c r="A114" s="129"/>
      <c r="B114" s="129"/>
      <c r="C114" s="129"/>
      <c r="D114" s="129"/>
      <c r="E114" s="129"/>
      <c r="F114" s="129"/>
      <c r="G114" s="129"/>
      <c r="H114" s="129"/>
      <c r="I114" s="129"/>
      <c r="J114" s="129"/>
      <c r="K114" s="129"/>
      <c r="L114" s="129"/>
      <c r="M114" s="129"/>
      <c r="N114" s="129"/>
      <c r="O114" s="129"/>
      <c r="P114" s="129"/>
      <c r="Q114" s="129"/>
    </row>
    <row r="115" spans="1:17" x14ac:dyDescent="0.2">
      <c r="A115" s="129"/>
      <c r="B115" s="129"/>
      <c r="C115" s="129"/>
      <c r="D115" s="129"/>
      <c r="E115" s="129"/>
      <c r="F115" s="129"/>
      <c r="G115" s="129"/>
      <c r="H115" s="129"/>
      <c r="I115" s="129"/>
      <c r="J115" s="129"/>
      <c r="K115" s="129"/>
      <c r="L115" s="129"/>
      <c r="M115" s="129"/>
      <c r="N115" s="129"/>
      <c r="O115" s="129"/>
      <c r="P115" s="129"/>
      <c r="Q115" s="129"/>
    </row>
    <row r="116" spans="1:17" x14ac:dyDescent="0.2">
      <c r="A116" s="129"/>
      <c r="B116" s="129"/>
      <c r="C116" s="129"/>
      <c r="D116" s="129"/>
      <c r="E116" s="129"/>
      <c r="F116" s="129"/>
      <c r="G116" s="129"/>
      <c r="H116" s="129"/>
      <c r="I116" s="129"/>
      <c r="J116" s="129"/>
      <c r="K116" s="129"/>
      <c r="L116" s="129"/>
      <c r="M116" s="129"/>
      <c r="N116" s="129"/>
      <c r="O116" s="129"/>
      <c r="P116" s="129"/>
      <c r="Q116" s="129"/>
    </row>
    <row r="117" spans="1:17" x14ac:dyDescent="0.2">
      <c r="A117" s="129"/>
      <c r="B117" s="129"/>
      <c r="C117" s="129"/>
      <c r="D117" s="129"/>
      <c r="E117" s="129"/>
      <c r="F117" s="129"/>
      <c r="G117" s="129"/>
      <c r="H117" s="129"/>
      <c r="I117" s="129"/>
      <c r="J117" s="129"/>
      <c r="K117" s="129"/>
      <c r="L117" s="129"/>
      <c r="M117" s="129"/>
      <c r="N117" s="129"/>
      <c r="O117" s="129"/>
      <c r="P117" s="129"/>
      <c r="Q117" s="129"/>
    </row>
    <row r="118" spans="1:17" x14ac:dyDescent="0.2">
      <c r="A118" s="129"/>
      <c r="B118" s="129"/>
      <c r="C118" s="129"/>
      <c r="D118" s="129"/>
      <c r="E118" s="129"/>
      <c r="F118" s="129"/>
      <c r="G118" s="129"/>
      <c r="H118" s="129"/>
      <c r="I118" s="129"/>
      <c r="J118" s="129"/>
      <c r="K118" s="129"/>
      <c r="L118" s="129"/>
      <c r="M118" s="129"/>
      <c r="N118" s="129"/>
      <c r="O118" s="129"/>
      <c r="P118" s="129"/>
      <c r="Q118" s="129"/>
    </row>
    <row r="119" spans="1:17" x14ac:dyDescent="0.2">
      <c r="A119" s="129"/>
      <c r="B119" s="129"/>
      <c r="C119" s="129"/>
      <c r="D119" s="129"/>
      <c r="E119" s="129"/>
      <c r="F119" s="129"/>
      <c r="G119" s="129"/>
      <c r="H119" s="129"/>
      <c r="I119" s="129"/>
      <c r="J119" s="129"/>
      <c r="K119" s="129"/>
      <c r="L119" s="129"/>
      <c r="M119" s="129"/>
      <c r="N119" s="129"/>
      <c r="O119" s="129"/>
      <c r="P119" s="129"/>
      <c r="Q119" s="129"/>
    </row>
    <row r="120" spans="1:17" x14ac:dyDescent="0.2">
      <c r="A120" s="129"/>
      <c r="B120" s="129"/>
      <c r="C120" s="129"/>
      <c r="D120" s="129"/>
      <c r="E120" s="129"/>
      <c r="F120" s="129"/>
      <c r="G120" s="129"/>
      <c r="H120" s="129"/>
      <c r="I120" s="129"/>
      <c r="J120" s="129"/>
      <c r="K120" s="129"/>
      <c r="L120" s="129"/>
      <c r="M120" s="129"/>
      <c r="N120" s="129"/>
      <c r="O120" s="129"/>
      <c r="P120" s="129"/>
      <c r="Q120" s="129"/>
    </row>
    <row r="121" spans="1:17" x14ac:dyDescent="0.2">
      <c r="A121" s="129"/>
      <c r="B121" s="129"/>
      <c r="C121" s="129"/>
      <c r="D121" s="129"/>
      <c r="E121" s="129"/>
      <c r="F121" s="129"/>
      <c r="G121" s="129"/>
      <c r="H121" s="129"/>
      <c r="I121" s="129"/>
      <c r="J121" s="129"/>
      <c r="K121" s="129"/>
      <c r="L121" s="129"/>
      <c r="M121" s="129"/>
      <c r="N121" s="129"/>
      <c r="O121" s="129"/>
      <c r="P121" s="129"/>
      <c r="Q121" s="129"/>
    </row>
    <row r="122" spans="1:17" x14ac:dyDescent="0.2">
      <c r="A122" s="129"/>
      <c r="B122" s="129"/>
      <c r="C122" s="129"/>
      <c r="D122" s="129"/>
      <c r="E122" s="129"/>
      <c r="F122" s="129"/>
      <c r="G122" s="129"/>
      <c r="H122" s="129"/>
      <c r="I122" s="129"/>
      <c r="J122" s="129"/>
      <c r="K122" s="129"/>
      <c r="L122" s="129"/>
      <c r="M122" s="129"/>
      <c r="N122" s="129"/>
      <c r="O122" s="129"/>
      <c r="P122" s="129"/>
      <c r="Q122" s="129"/>
    </row>
    <row r="123" spans="1:17" x14ac:dyDescent="0.2">
      <c r="A123" s="129"/>
      <c r="B123" s="129"/>
      <c r="C123" s="129"/>
      <c r="D123" s="129"/>
      <c r="E123" s="129"/>
      <c r="F123" s="129"/>
      <c r="G123" s="129"/>
      <c r="H123" s="129"/>
      <c r="I123" s="129"/>
      <c r="J123" s="129"/>
      <c r="K123" s="129"/>
      <c r="L123" s="129"/>
      <c r="M123" s="129"/>
      <c r="N123" s="129"/>
      <c r="O123" s="129"/>
      <c r="P123" s="129"/>
      <c r="Q123" s="129"/>
    </row>
    <row r="124" spans="1:17" x14ac:dyDescent="0.2">
      <c r="A124" s="129"/>
      <c r="B124" s="129"/>
      <c r="C124" s="129"/>
      <c r="D124" s="129"/>
      <c r="E124" s="129"/>
      <c r="F124" s="129"/>
      <c r="G124" s="129"/>
      <c r="H124" s="129"/>
      <c r="I124" s="129"/>
      <c r="J124" s="129"/>
      <c r="K124" s="129"/>
      <c r="L124" s="129"/>
      <c r="M124" s="129"/>
      <c r="N124" s="129"/>
      <c r="O124" s="129"/>
      <c r="P124" s="129"/>
      <c r="Q124" s="129"/>
    </row>
    <row r="125" spans="1:17" x14ac:dyDescent="0.2">
      <c r="A125" s="129"/>
      <c r="B125" s="129"/>
      <c r="C125" s="129"/>
      <c r="D125" s="129"/>
      <c r="E125" s="129"/>
      <c r="F125" s="129"/>
      <c r="G125" s="129"/>
      <c r="H125" s="129"/>
      <c r="I125" s="129"/>
      <c r="J125" s="129"/>
      <c r="K125" s="129"/>
      <c r="L125" s="129"/>
      <c r="M125" s="129"/>
      <c r="N125" s="129"/>
      <c r="O125" s="129"/>
      <c r="P125" s="129"/>
      <c r="Q125" s="129"/>
    </row>
    <row r="126" spans="1:17" x14ac:dyDescent="0.2">
      <c r="A126" s="129"/>
      <c r="B126" s="129"/>
      <c r="C126" s="129"/>
      <c r="D126" s="129"/>
      <c r="E126" s="129"/>
      <c r="F126" s="129"/>
      <c r="G126" s="129"/>
      <c r="H126" s="129"/>
      <c r="I126" s="129"/>
      <c r="J126" s="129"/>
      <c r="K126" s="129"/>
      <c r="L126" s="129"/>
      <c r="M126" s="129"/>
      <c r="N126" s="129"/>
      <c r="O126" s="129"/>
      <c r="P126" s="129"/>
      <c r="Q126" s="129"/>
    </row>
    <row r="127" spans="1:17" x14ac:dyDescent="0.2">
      <c r="A127" s="129"/>
      <c r="B127" s="129"/>
      <c r="C127" s="129"/>
      <c r="D127" s="129"/>
      <c r="E127" s="129"/>
      <c r="F127" s="129"/>
      <c r="G127" s="129"/>
      <c r="H127" s="129"/>
      <c r="I127" s="129"/>
      <c r="J127" s="129"/>
      <c r="K127" s="129"/>
      <c r="L127" s="129"/>
      <c r="M127" s="129"/>
      <c r="N127" s="129"/>
      <c r="O127" s="129"/>
      <c r="P127" s="129"/>
      <c r="Q127" s="129"/>
    </row>
    <row r="128" spans="1:17" x14ac:dyDescent="0.2">
      <c r="A128" s="129"/>
      <c r="B128" s="129"/>
      <c r="C128" s="129"/>
      <c r="D128" s="129"/>
      <c r="E128" s="129"/>
      <c r="F128" s="129"/>
      <c r="G128" s="129"/>
      <c r="H128" s="129"/>
      <c r="I128" s="129"/>
      <c r="J128" s="129"/>
      <c r="K128" s="129"/>
      <c r="L128" s="129"/>
      <c r="M128" s="129"/>
      <c r="N128" s="129"/>
      <c r="O128" s="129"/>
      <c r="P128" s="129"/>
      <c r="Q128" s="129"/>
    </row>
    <row r="129" spans="1:17" x14ac:dyDescent="0.2">
      <c r="A129" s="129"/>
      <c r="B129" s="129"/>
      <c r="C129" s="129"/>
      <c r="D129" s="129"/>
      <c r="E129" s="129"/>
      <c r="F129" s="129"/>
      <c r="G129" s="129"/>
      <c r="H129" s="129"/>
      <c r="I129" s="129"/>
      <c r="J129" s="129"/>
      <c r="K129" s="129"/>
      <c r="L129" s="129"/>
      <c r="M129" s="129"/>
      <c r="N129" s="129"/>
      <c r="O129" s="129"/>
      <c r="P129" s="129"/>
      <c r="Q129" s="129"/>
    </row>
    <row r="130" spans="1:17" x14ac:dyDescent="0.2">
      <c r="A130" s="129"/>
      <c r="B130" s="129"/>
      <c r="C130" s="129"/>
      <c r="D130" s="129"/>
      <c r="E130" s="129"/>
      <c r="F130" s="129"/>
      <c r="G130" s="129"/>
      <c r="H130" s="129"/>
      <c r="I130" s="129"/>
      <c r="J130" s="129"/>
      <c r="K130" s="129"/>
      <c r="L130" s="129"/>
      <c r="M130" s="129"/>
      <c r="N130" s="129"/>
      <c r="O130" s="129"/>
      <c r="P130" s="129"/>
      <c r="Q130" s="129"/>
    </row>
    <row r="131" spans="1:17" x14ac:dyDescent="0.2">
      <c r="A131" s="129"/>
      <c r="B131" s="129"/>
      <c r="C131" s="129"/>
      <c r="D131" s="129"/>
      <c r="E131" s="129"/>
      <c r="F131" s="129"/>
      <c r="G131" s="129"/>
      <c r="H131" s="129"/>
      <c r="I131" s="129"/>
      <c r="J131" s="129"/>
      <c r="K131" s="129"/>
      <c r="L131" s="129"/>
      <c r="M131" s="129"/>
      <c r="N131" s="129"/>
      <c r="O131" s="129"/>
      <c r="P131" s="129"/>
      <c r="Q131" s="129"/>
    </row>
    <row r="132" spans="1:17" x14ac:dyDescent="0.2">
      <c r="A132" s="129"/>
      <c r="B132" s="129"/>
      <c r="C132" s="129"/>
      <c r="D132" s="129"/>
      <c r="E132" s="129"/>
      <c r="F132" s="129"/>
      <c r="G132" s="129"/>
      <c r="H132" s="129"/>
      <c r="I132" s="129"/>
      <c r="J132" s="129"/>
      <c r="K132" s="129"/>
      <c r="L132" s="129"/>
      <c r="M132" s="129"/>
      <c r="N132" s="129"/>
      <c r="O132" s="129"/>
      <c r="P132" s="129"/>
      <c r="Q132" s="129"/>
    </row>
    <row r="133" spans="1:17" x14ac:dyDescent="0.2">
      <c r="A133" s="129"/>
      <c r="B133" s="129"/>
      <c r="C133" s="129"/>
      <c r="D133" s="129"/>
      <c r="E133" s="129"/>
      <c r="F133" s="129"/>
      <c r="G133" s="129"/>
      <c r="H133" s="129"/>
      <c r="I133" s="129"/>
      <c r="J133" s="129"/>
      <c r="K133" s="129"/>
      <c r="L133" s="129"/>
      <c r="M133" s="129"/>
      <c r="N133" s="129"/>
      <c r="O133" s="129"/>
      <c r="P133" s="129"/>
      <c r="Q133" s="129"/>
    </row>
    <row r="134" spans="1:17" x14ac:dyDescent="0.2">
      <c r="A134" s="129"/>
      <c r="B134" s="129"/>
      <c r="C134" s="129"/>
      <c r="D134" s="129"/>
      <c r="E134" s="129"/>
      <c r="F134" s="129"/>
      <c r="G134" s="129"/>
      <c r="H134" s="129"/>
      <c r="I134" s="129"/>
      <c r="J134" s="129"/>
      <c r="K134" s="129"/>
      <c r="L134" s="129"/>
      <c r="M134" s="129"/>
      <c r="N134" s="129"/>
      <c r="O134" s="129"/>
      <c r="P134" s="129"/>
      <c r="Q134" s="129"/>
    </row>
    <row r="135" spans="1:17" x14ac:dyDescent="0.2">
      <c r="A135" s="129"/>
      <c r="B135" s="129"/>
      <c r="C135" s="129"/>
      <c r="D135" s="129"/>
      <c r="E135" s="129"/>
      <c r="F135" s="129"/>
      <c r="G135" s="129"/>
      <c r="H135" s="129"/>
      <c r="I135" s="129"/>
      <c r="J135" s="129"/>
      <c r="K135" s="129"/>
      <c r="L135" s="129"/>
      <c r="M135" s="129"/>
      <c r="N135" s="129"/>
      <c r="O135" s="129"/>
      <c r="P135" s="129"/>
      <c r="Q135" s="129"/>
    </row>
    <row r="136" spans="1:17" x14ac:dyDescent="0.2">
      <c r="A136" s="129"/>
      <c r="B136" s="129"/>
      <c r="C136" s="129"/>
      <c r="D136" s="129"/>
      <c r="E136" s="129"/>
      <c r="F136" s="129"/>
      <c r="G136" s="129"/>
      <c r="H136" s="129"/>
      <c r="I136" s="129"/>
      <c r="J136" s="129"/>
      <c r="K136" s="129"/>
      <c r="L136" s="129"/>
      <c r="M136" s="129"/>
      <c r="N136" s="129"/>
      <c r="O136" s="129"/>
      <c r="P136" s="129"/>
      <c r="Q136" s="129"/>
    </row>
  </sheetData>
  <dataValidations count="1">
    <dataValidation type="list" allowBlank="1" showInputMessage="1" showErrorMessage="1" sqref="F9:F46 D3:E46 G3:L46 F3:F7" xr:uid="{00000000-0002-0000-0300-000000000000}">
      <formula1>"Yes, No, Unclear, Not applicable"</formula1>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Table of contents</vt:lpstr>
      <vt:lpstr>eTable 2</vt:lpstr>
      <vt:lpstr>eTable 3</vt:lpstr>
      <vt:lpstr>eTabl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ctorine sirveaux</dc:creator>
  <cp:lastModifiedBy>Victorine Sirveaux (HSJ)</cp:lastModifiedBy>
  <dcterms:created xsi:type="dcterms:W3CDTF">2024-06-12T18:23:10Z</dcterms:created>
  <dcterms:modified xsi:type="dcterms:W3CDTF">2025-06-15T23:50:48Z</dcterms:modified>
</cp:coreProperties>
</file>